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/Dropbox (Partners HealthCare)/1 Papers in progress/L1000 actin paper/L1000 Paper/1 Annals of Clinical and Translational Neurology/Figures and Table for response/"/>
    </mc:Choice>
  </mc:AlternateContent>
  <xr:revisionPtr revIDLastSave="0" documentId="13_ncr:1_{34A5FE1A-69D5-0849-BF8E-614863997ACE}" xr6:coauthVersionLast="45" xr6:coauthVersionMax="45" xr10:uidLastSave="{00000000-0000-0000-0000-000000000000}"/>
  <bookViews>
    <workbookView xWindow="260" yWindow="1480" windowWidth="28800" windowHeight="22800" xr2:uid="{D948B8AC-82C9-EC44-A7CF-61C0DC627ADF}"/>
  </bookViews>
  <sheets>
    <sheet name="All gene values" sheetId="1" r:id="rId1"/>
  </sheets>
  <definedNames>
    <definedName name="_xlnm._FilterDatabase" localSheetId="0" hidden="1">'All gene values'!$A$1:$A$558</definedName>
    <definedName name="_xlnm.Extract" localSheetId="0">'All gene values'!$M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58" i="1" l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633" uniqueCount="564">
  <si>
    <t>Gene</t>
  </si>
  <si>
    <t>Fold Change</t>
  </si>
  <si>
    <t>logFC</t>
  </si>
  <si>
    <t>AveExpr</t>
  </si>
  <si>
    <t>t</t>
  </si>
  <si>
    <t>P.Value</t>
  </si>
  <si>
    <t>ZNF468</t>
  </si>
  <si>
    <t>TCTA</t>
  </si>
  <si>
    <t>CAMSAP1</t>
  </si>
  <si>
    <t>PDP1</t>
  </si>
  <si>
    <t>TKT</t>
  </si>
  <si>
    <t>E2F3</t>
  </si>
  <si>
    <t>POF1B</t>
  </si>
  <si>
    <t>PTGS2</t>
  </si>
  <si>
    <t>MPV17</t>
  </si>
  <si>
    <t>BCL10</t>
  </si>
  <si>
    <t>TSPAN8</t>
  </si>
  <si>
    <t>ATOX1</t>
  </si>
  <si>
    <t>CDK5RAP1</t>
  </si>
  <si>
    <t>LGALS4</t>
  </si>
  <si>
    <t>LMO4</t>
  </si>
  <si>
    <t>SDCBP</t>
  </si>
  <si>
    <t>GPC4</t>
  </si>
  <si>
    <t>ASB7</t>
  </si>
  <si>
    <t>EIF2B3</t>
  </si>
  <si>
    <t>TPBG</t>
  </si>
  <si>
    <t>ANK2</t>
  </si>
  <si>
    <t>CPSF3L</t>
  </si>
  <si>
    <t>NCOA2</t>
  </si>
  <si>
    <t>IDS</t>
  </si>
  <si>
    <t>PDPN</t>
  </si>
  <si>
    <t>SMNDC1</t>
  </si>
  <si>
    <t>MTA2</t>
  </si>
  <si>
    <t>ZC3H12A</t>
  </si>
  <si>
    <t>FKTN</t>
  </si>
  <si>
    <t>LRRC41</t>
  </si>
  <si>
    <t>GNB5</t>
  </si>
  <si>
    <t>LRRC16A</t>
  </si>
  <si>
    <t>PPIF</t>
  </si>
  <si>
    <t>LHFP</t>
  </si>
  <si>
    <t>SLC25A24</t>
  </si>
  <si>
    <t>ATP6V0A2</t>
  </si>
  <si>
    <t>CDC73</t>
  </si>
  <si>
    <t>MTM1</t>
  </si>
  <si>
    <t>PHKA2</t>
  </si>
  <si>
    <t>UBE2G1</t>
  </si>
  <si>
    <t>TTI1</t>
  </si>
  <si>
    <t>ZCCHC2</t>
  </si>
  <si>
    <t>PROSC</t>
  </si>
  <si>
    <t>NDUFAF3</t>
  </si>
  <si>
    <t>C1ORF123</t>
  </si>
  <si>
    <t>ZMIZ1</t>
  </si>
  <si>
    <t>ZSCAN16</t>
  </si>
  <si>
    <t>ST3GAL6</t>
  </si>
  <si>
    <t>ATP6V0E2</t>
  </si>
  <si>
    <t>ADA</t>
  </si>
  <si>
    <t>TMEM30A</t>
  </si>
  <si>
    <t>SLC39A14</t>
  </si>
  <si>
    <t>MTERFD2</t>
  </si>
  <si>
    <t>CCDC6</t>
  </si>
  <si>
    <t>IL11RA</t>
  </si>
  <si>
    <t>ABI3BP</t>
  </si>
  <si>
    <t>LRRC8D</t>
  </si>
  <si>
    <t>DDX39A</t>
  </si>
  <si>
    <t>HTRA2</t>
  </si>
  <si>
    <t>C19ORF53</t>
  </si>
  <si>
    <t>TRIM33</t>
  </si>
  <si>
    <t>ZFAND6</t>
  </si>
  <si>
    <t>ADAMTS5</t>
  </si>
  <si>
    <t>SOAT1</t>
  </si>
  <si>
    <t>PRKAG2</t>
  </si>
  <si>
    <t>RIF1</t>
  </si>
  <si>
    <t>TSSC1</t>
  </si>
  <si>
    <t>ICAM1</t>
  </si>
  <si>
    <t>ARFGEF1</t>
  </si>
  <si>
    <t>SGMS1</t>
  </si>
  <si>
    <t>COL4A3BP</t>
  </si>
  <si>
    <t>TXNL4B</t>
  </si>
  <si>
    <t>MIF</t>
  </si>
  <si>
    <t>CORO1C</t>
  </si>
  <si>
    <t>DNAJA2</t>
  </si>
  <si>
    <t>TBC1D16</t>
  </si>
  <si>
    <t>PKIG</t>
  </si>
  <si>
    <t>HERC3</t>
  </si>
  <si>
    <t>FLRT2</t>
  </si>
  <si>
    <t>QTRTD1</t>
  </si>
  <si>
    <t>HPD</t>
  </si>
  <si>
    <t>TRAF6</t>
  </si>
  <si>
    <t>ZMAT4</t>
  </si>
  <si>
    <t>TTC15</t>
  </si>
  <si>
    <t>ANGPT2</t>
  </si>
  <si>
    <t>PEF1</t>
  </si>
  <si>
    <t>SLC15A1</t>
  </si>
  <si>
    <t>CDK5RAP2</t>
  </si>
  <si>
    <t>ANXA6</t>
  </si>
  <si>
    <t>PIEZO2</t>
  </si>
  <si>
    <t>MEF2A</t>
  </si>
  <si>
    <t>MTA1</t>
  </si>
  <si>
    <t>MST1</t>
  </si>
  <si>
    <t>AGT</t>
  </si>
  <si>
    <t>SPN</t>
  </si>
  <si>
    <t>HEMK1</t>
  </si>
  <si>
    <t>PLK3</t>
  </si>
  <si>
    <t>ZNF304</t>
  </si>
  <si>
    <t>GSTP1</t>
  </si>
  <si>
    <t>OTUB2</t>
  </si>
  <si>
    <t>GRAMD1B</t>
  </si>
  <si>
    <t>AURKAIP1</t>
  </si>
  <si>
    <t>KLRC3</t>
  </si>
  <si>
    <t>CREM</t>
  </si>
  <si>
    <t>MYO15B</t>
  </si>
  <si>
    <t>C19ORF42</t>
  </si>
  <si>
    <t>CD63</t>
  </si>
  <si>
    <t>GNPTAB</t>
  </si>
  <si>
    <t>SLC35A3</t>
  </si>
  <si>
    <t>CASP2</t>
  </si>
  <si>
    <t>EDF1</t>
  </si>
  <si>
    <t>PUF60</t>
  </si>
  <si>
    <t>MARCH3</t>
  </si>
  <si>
    <t>MAP4K5</t>
  </si>
  <si>
    <t>MMP16</t>
  </si>
  <si>
    <t>LBP</t>
  </si>
  <si>
    <t>AGR2</t>
  </si>
  <si>
    <t>N4BP1</t>
  </si>
  <si>
    <t>TTC27</t>
  </si>
  <si>
    <t>ETV6</t>
  </si>
  <si>
    <t>MAD1L1</t>
  </si>
  <si>
    <t>WDR44</t>
  </si>
  <si>
    <t>FLNC</t>
  </si>
  <si>
    <t>TOPORS</t>
  </si>
  <si>
    <t>FAM18B1</t>
  </si>
  <si>
    <t>DPH2</t>
  </si>
  <si>
    <t>TOX</t>
  </si>
  <si>
    <t>RAP1A</t>
  </si>
  <si>
    <t>DDX49</t>
  </si>
  <si>
    <t>TBK1</t>
  </si>
  <si>
    <t>ASAP3</t>
  </si>
  <si>
    <t>SSX2IP</t>
  </si>
  <si>
    <t>UBE2K</t>
  </si>
  <si>
    <t>PARP6</t>
  </si>
  <si>
    <t>TACSTD2</t>
  </si>
  <si>
    <t>LRRC8B</t>
  </si>
  <si>
    <t>HNRNPL</t>
  </si>
  <si>
    <t>SATB2</t>
  </si>
  <si>
    <t>GSTA4</t>
  </si>
  <si>
    <t>C3ORF14</t>
  </si>
  <si>
    <t>INVS</t>
  </si>
  <si>
    <t>TIMM17B</t>
  </si>
  <si>
    <t>NDUFS8</t>
  </si>
  <si>
    <t>C17ORF81</t>
  </si>
  <si>
    <t>PTPN12</t>
  </si>
  <si>
    <t>ZNHIT1</t>
  </si>
  <si>
    <t>DEK</t>
  </si>
  <si>
    <t>BBX</t>
  </si>
  <si>
    <t>CUEDC2</t>
  </si>
  <si>
    <t>SQRDL</t>
  </si>
  <si>
    <t>MARCH5</t>
  </si>
  <si>
    <t>RUNX1T1</t>
  </si>
  <si>
    <t>SS18</t>
  </si>
  <si>
    <t>PRSS23</t>
  </si>
  <si>
    <t>TRPS1</t>
  </si>
  <si>
    <t>ZNF134</t>
  </si>
  <si>
    <t>ABCB1</t>
  </si>
  <si>
    <t>TRAF3IP2</t>
  </si>
  <si>
    <t>KIF2A</t>
  </si>
  <si>
    <t>TMEM176A</t>
  </si>
  <si>
    <t>LEPRE1</t>
  </si>
  <si>
    <t>LIPG</t>
  </si>
  <si>
    <t>ADIPOR2</t>
  </si>
  <si>
    <t>SLC25A6</t>
  </si>
  <si>
    <t>RGS16</t>
  </si>
  <si>
    <t>ZNF652</t>
  </si>
  <si>
    <t>UQCC</t>
  </si>
  <si>
    <t>GSPT1</t>
  </si>
  <si>
    <t>POLD4</t>
  </si>
  <si>
    <t>IL18</t>
  </si>
  <si>
    <t>TMEM33</t>
  </si>
  <si>
    <t>STK38L</t>
  </si>
  <si>
    <t>IFT122</t>
  </si>
  <si>
    <t>CCNG2</t>
  </si>
  <si>
    <t>TBX3</t>
  </si>
  <si>
    <t>TUBA1A</t>
  </si>
  <si>
    <t>STK25</t>
  </si>
  <si>
    <t>SLK</t>
  </si>
  <si>
    <t>NEDD9</t>
  </si>
  <si>
    <t>TXNRD1</t>
  </si>
  <si>
    <t>QARS</t>
  </si>
  <si>
    <t>HNRNPA0</t>
  </si>
  <si>
    <t>SPG7</t>
  </si>
  <si>
    <t>RAB31</t>
  </si>
  <si>
    <t>FMR1</t>
  </si>
  <si>
    <t>RAB22A</t>
  </si>
  <si>
    <t>SCPEP1</t>
  </si>
  <si>
    <t>DOM3Z</t>
  </si>
  <si>
    <t>KRAS</t>
  </si>
  <si>
    <t>GSDMB</t>
  </si>
  <si>
    <t>BNIP2</t>
  </si>
  <si>
    <t>KLHL20</t>
  </si>
  <si>
    <t>TNFRSF17</t>
  </si>
  <si>
    <t>BEX1</t>
  </si>
  <si>
    <t>SUCLG1</t>
  </si>
  <si>
    <t>MEF2C</t>
  </si>
  <si>
    <t>NIPBL</t>
  </si>
  <si>
    <t>INSL3</t>
  </si>
  <si>
    <t>DGKD</t>
  </si>
  <si>
    <t>VPS52</t>
  </si>
  <si>
    <t>OXR1</t>
  </si>
  <si>
    <t>MAP3K1</t>
  </si>
  <si>
    <t>UBR4</t>
  </si>
  <si>
    <t>ZNF200</t>
  </si>
  <si>
    <t>GLI2</t>
  </si>
  <si>
    <t>GADD45GIP1</t>
  </si>
  <si>
    <t>LMNB1</t>
  </si>
  <si>
    <t>COCH</t>
  </si>
  <si>
    <t>NUDT1</t>
  </si>
  <si>
    <t>AUP1</t>
  </si>
  <si>
    <t>ELOVL4</t>
  </si>
  <si>
    <t>ASTN2</t>
  </si>
  <si>
    <t>POLR2D</t>
  </si>
  <si>
    <t>CNOT6</t>
  </si>
  <si>
    <t>ATP5G2</t>
  </si>
  <si>
    <t>RP2</t>
  </si>
  <si>
    <t>ATP1A2</t>
  </si>
  <si>
    <t>GNPAT</t>
  </si>
  <si>
    <t>LIF</t>
  </si>
  <si>
    <t>OSBPL11</t>
  </si>
  <si>
    <t>FERMT1</t>
  </si>
  <si>
    <t>IMMT</t>
  </si>
  <si>
    <t>MORC3</t>
  </si>
  <si>
    <t>CPEB3</t>
  </si>
  <si>
    <t>VPS26A</t>
  </si>
  <si>
    <t>MEX3D</t>
  </si>
  <si>
    <t>ZNF32</t>
  </si>
  <si>
    <t>PXN</t>
  </si>
  <si>
    <t>SIRPA</t>
  </si>
  <si>
    <t>ATP5G1</t>
  </si>
  <si>
    <t>NRD1</t>
  </si>
  <si>
    <t>NBAS</t>
  </si>
  <si>
    <t>CCT7</t>
  </si>
  <si>
    <t>DSTYK</t>
  </si>
  <si>
    <t>DYNC1LI2</t>
  </si>
  <si>
    <t>NEFM</t>
  </si>
  <si>
    <t>SLAMF1</t>
  </si>
  <si>
    <t>EEF1B2</t>
  </si>
  <si>
    <t>LETMD1</t>
  </si>
  <si>
    <t>SENP6</t>
  </si>
  <si>
    <t>CKLF</t>
  </si>
  <si>
    <t>EFCAB2</t>
  </si>
  <si>
    <t>ACOX2</t>
  </si>
  <si>
    <t>RORA</t>
  </si>
  <si>
    <t>RBM38</t>
  </si>
  <si>
    <t>SLC12A6</t>
  </si>
  <si>
    <t>TRAPPC2L</t>
  </si>
  <si>
    <t>CRK</t>
  </si>
  <si>
    <t>ZNF350</t>
  </si>
  <si>
    <t>COPZ1</t>
  </si>
  <si>
    <t>TOX3</t>
  </si>
  <si>
    <t>USP1</t>
  </si>
  <si>
    <t>PPP4R1</t>
  </si>
  <si>
    <t>TMEM176B</t>
  </si>
  <si>
    <t>PLAU</t>
  </si>
  <si>
    <t>CYBA</t>
  </si>
  <si>
    <t>ANXA7</t>
  </si>
  <si>
    <t>OBFC1</t>
  </si>
  <si>
    <t>FAM105A</t>
  </si>
  <si>
    <t>TNFSF10</t>
  </si>
  <si>
    <t>NAT9</t>
  </si>
  <si>
    <t>SRSF6</t>
  </si>
  <si>
    <t>CMTM6</t>
  </si>
  <si>
    <t>MYO6</t>
  </si>
  <si>
    <t>PXMP2</t>
  </si>
  <si>
    <t>IMPAD1</t>
  </si>
  <si>
    <t>AFF4</t>
  </si>
  <si>
    <t>NME4</t>
  </si>
  <si>
    <t>VAMP7</t>
  </si>
  <si>
    <t>LRIF1</t>
  </si>
  <si>
    <t>PDE6D</t>
  </si>
  <si>
    <t>DSC1</t>
  </si>
  <si>
    <t>MAT2A</t>
  </si>
  <si>
    <t>GMPPA</t>
  </si>
  <si>
    <t>TBX21</t>
  </si>
  <si>
    <t>DBI</t>
  </si>
  <si>
    <t>CMAHP</t>
  </si>
  <si>
    <t>TGFBR2</t>
  </si>
  <si>
    <t>HSD17B2</t>
  </si>
  <si>
    <t>CAPRIN1</t>
  </si>
  <si>
    <t>SEC31A</t>
  </si>
  <si>
    <t>RASGRP3</t>
  </si>
  <si>
    <t>PRSS3</t>
  </si>
  <si>
    <t>MAT2B</t>
  </si>
  <si>
    <t>MZT2A</t>
  </si>
  <si>
    <t>LRRC47</t>
  </si>
  <si>
    <t>RAB7A</t>
  </si>
  <si>
    <t>UNKL</t>
  </si>
  <si>
    <t>NOLC1</t>
  </si>
  <si>
    <t>CD22</t>
  </si>
  <si>
    <t>ELK4</t>
  </si>
  <si>
    <t>CALB1</t>
  </si>
  <si>
    <t>USP25</t>
  </si>
  <si>
    <t>MEX3C</t>
  </si>
  <si>
    <t>FKBP11</t>
  </si>
  <si>
    <t>NDUFB11</t>
  </si>
  <si>
    <t>RAB8B</t>
  </si>
  <si>
    <t>CAD</t>
  </si>
  <si>
    <t>SAMD9</t>
  </si>
  <si>
    <t>FGF9</t>
  </si>
  <si>
    <t>FBXO3</t>
  </si>
  <si>
    <t>DHPS</t>
  </si>
  <si>
    <t>SDAD1</t>
  </si>
  <si>
    <t>ZNF264</t>
  </si>
  <si>
    <t>ALG8</t>
  </si>
  <si>
    <t>F2R</t>
  </si>
  <si>
    <t>GLCE</t>
  </si>
  <si>
    <t>RABAC1</t>
  </si>
  <si>
    <t>PTGER4</t>
  </si>
  <si>
    <t>GTPBP8</t>
  </si>
  <si>
    <t>ADSS</t>
  </si>
  <si>
    <t>NUDT11</t>
  </si>
  <si>
    <t>GTF2E1</t>
  </si>
  <si>
    <t>NT5C2</t>
  </si>
  <si>
    <t>TFPI2</t>
  </si>
  <si>
    <t>SLFN12</t>
  </si>
  <si>
    <t>PRDX3</t>
  </si>
  <si>
    <t>FAT4</t>
  </si>
  <si>
    <t>FAHD2A</t>
  </si>
  <si>
    <t>CDHR1</t>
  </si>
  <si>
    <t>PPIEL</t>
  </si>
  <si>
    <t>ARL14</t>
  </si>
  <si>
    <t>PLA2G4C</t>
  </si>
  <si>
    <t>ATP5J2</t>
  </si>
  <si>
    <t>ATP6V1F</t>
  </si>
  <si>
    <t>ZMYND11</t>
  </si>
  <si>
    <t>STARD5</t>
  </si>
  <si>
    <t>CARKD</t>
  </si>
  <si>
    <t>SLC43A1</t>
  </si>
  <si>
    <t>JAM2</t>
  </si>
  <si>
    <t>ATP6V1C1</t>
  </si>
  <si>
    <t>TXNL4A</t>
  </si>
  <si>
    <t>ARMCX3</t>
  </si>
  <si>
    <t>CEP112</t>
  </si>
  <si>
    <t>NCK1</t>
  </si>
  <si>
    <t>C5ORF22</t>
  </si>
  <si>
    <t>MYL6B</t>
  </si>
  <si>
    <t>RAP2A</t>
  </si>
  <si>
    <t>GPX2</t>
  </si>
  <si>
    <t>VPS4B</t>
  </si>
  <si>
    <t>GAR1</t>
  </si>
  <si>
    <t>PPM1B</t>
  </si>
  <si>
    <t>C2ORF28</t>
  </si>
  <si>
    <t>BRAF</t>
  </si>
  <si>
    <t>FOLR1</t>
  </si>
  <si>
    <t>COPS6</t>
  </si>
  <si>
    <t>EPHB6</t>
  </si>
  <si>
    <t>GM2A</t>
  </si>
  <si>
    <t>PXMP4</t>
  </si>
  <si>
    <t>LOC100507424</t>
  </si>
  <si>
    <t>PARP8</t>
  </si>
  <si>
    <t>CCBL1</t>
  </si>
  <si>
    <t>DKK2</t>
  </si>
  <si>
    <t>ZNF385D</t>
  </si>
  <si>
    <t>NLRP2</t>
  </si>
  <si>
    <t>CCL4</t>
  </si>
  <si>
    <t>YIPF2</t>
  </si>
  <si>
    <t>BCS1L</t>
  </si>
  <si>
    <t>VEZF1</t>
  </si>
  <si>
    <t>IL22RA1</t>
  </si>
  <si>
    <t>GBP1</t>
  </si>
  <si>
    <t>ATP2B1</t>
  </si>
  <si>
    <t>PICALM</t>
  </si>
  <si>
    <t>CUL1</t>
  </si>
  <si>
    <t>RRS1</t>
  </si>
  <si>
    <t>POPDC3</t>
  </si>
  <si>
    <t>DPYD</t>
  </si>
  <si>
    <t>TCF7L2</t>
  </si>
  <si>
    <t>ATP7A</t>
  </si>
  <si>
    <t>FAS</t>
  </si>
  <si>
    <t>SNIP1</t>
  </si>
  <si>
    <t>MAGEL2</t>
  </si>
  <si>
    <t>NAA50</t>
  </si>
  <si>
    <t>PDE8A</t>
  </si>
  <si>
    <t>STXBP3</t>
  </si>
  <si>
    <t>TCTN1</t>
  </si>
  <si>
    <t>TTC35</t>
  </si>
  <si>
    <t>ANAPC1</t>
  </si>
  <si>
    <t>TNF</t>
  </si>
  <si>
    <t>TCEB2</t>
  </si>
  <si>
    <t>COX5B</t>
  </si>
  <si>
    <t>AIP</t>
  </si>
  <si>
    <t>SYNJ1</t>
  </si>
  <si>
    <t>APC</t>
  </si>
  <si>
    <t>SIRT1</t>
  </si>
  <si>
    <t>USE1</t>
  </si>
  <si>
    <t>PPM1A</t>
  </si>
  <si>
    <t>MTF2</t>
  </si>
  <si>
    <t>AGPS</t>
  </si>
  <si>
    <t>TMEM39A</t>
  </si>
  <si>
    <t>BMX</t>
  </si>
  <si>
    <t>RAD52</t>
  </si>
  <si>
    <t>RNF38</t>
  </si>
  <si>
    <t>DR1</t>
  </si>
  <si>
    <t>ACAA1</t>
  </si>
  <si>
    <t>RTF1</t>
  </si>
  <si>
    <t>BAG4</t>
  </si>
  <si>
    <t>KRT76</t>
  </si>
  <si>
    <t>GARS</t>
  </si>
  <si>
    <t>RPAP1</t>
  </si>
  <si>
    <t>KAT6B</t>
  </si>
  <si>
    <t>SPHK1</t>
  </si>
  <si>
    <t>GCA</t>
  </si>
  <si>
    <t>P2RY2</t>
  </si>
  <si>
    <t>LMCD1</t>
  </si>
  <si>
    <t>PPM1D</t>
  </si>
  <si>
    <t>B3GNT2</t>
  </si>
  <si>
    <t>FA2H</t>
  </si>
  <si>
    <t>NIT2</t>
  </si>
  <si>
    <t>CREBBP</t>
  </si>
  <si>
    <t>LSM1</t>
  </si>
  <si>
    <t>CCT3</t>
  </si>
  <si>
    <t>PAK6</t>
  </si>
  <si>
    <t>THUMPD1</t>
  </si>
  <si>
    <t>EIF2B5</t>
  </si>
  <si>
    <t>CTSE</t>
  </si>
  <si>
    <t>NDUFA3</t>
  </si>
  <si>
    <t>MED13</t>
  </si>
  <si>
    <t>PPARG</t>
  </si>
  <si>
    <t>GCLM</t>
  </si>
  <si>
    <t>C1RL</t>
  </si>
  <si>
    <t>SLC6A8</t>
  </si>
  <si>
    <t>GOLPH3</t>
  </si>
  <si>
    <t>VPS37C</t>
  </si>
  <si>
    <t>RAP2B</t>
  </si>
  <si>
    <t>SETD1B</t>
  </si>
  <si>
    <t>ATP5H</t>
  </si>
  <si>
    <t>ACOX1</t>
  </si>
  <si>
    <t>TMEM223</t>
  </si>
  <si>
    <t>TELO2</t>
  </si>
  <si>
    <t>ZNF133</t>
  </si>
  <si>
    <t>DLD</t>
  </si>
  <si>
    <t>POMGNT1</t>
  </si>
  <si>
    <t>DPY19L4</t>
  </si>
  <si>
    <t>PQBP1</t>
  </si>
  <si>
    <t>NSUN6</t>
  </si>
  <si>
    <t>BCL7B</t>
  </si>
  <si>
    <t>NKX3-1</t>
  </si>
  <si>
    <t>STAT3</t>
  </si>
  <si>
    <t>MECP2</t>
  </si>
  <si>
    <t>GPD2</t>
  </si>
  <si>
    <t>LPAR6</t>
  </si>
  <si>
    <t>MARCO</t>
  </si>
  <si>
    <t>CRYZ</t>
  </si>
  <si>
    <t>CCNB1IP1</t>
  </si>
  <si>
    <t>RFTN1</t>
  </si>
  <si>
    <t>RPL29</t>
  </si>
  <si>
    <t>IL1RAP</t>
  </si>
  <si>
    <t>ARAP2</t>
  </si>
  <si>
    <t>TECR</t>
  </si>
  <si>
    <t>FARS2</t>
  </si>
  <si>
    <t>TMEM161A</t>
  </si>
  <si>
    <t>EIF2D</t>
  </si>
  <si>
    <t>FBXO21</t>
  </si>
  <si>
    <t>SLC5A6</t>
  </si>
  <si>
    <t>POLR2J</t>
  </si>
  <si>
    <t>LOC730101</t>
  </si>
  <si>
    <t>ADRB2</t>
  </si>
  <si>
    <t>IQGAP2</t>
  </si>
  <si>
    <t>DDX27</t>
  </si>
  <si>
    <t>FTSJD2</t>
  </si>
  <si>
    <t>SKI</t>
  </si>
  <si>
    <t>STXBP1</t>
  </si>
  <si>
    <t>OSBPL8</t>
  </si>
  <si>
    <t>NDRG3</t>
  </si>
  <si>
    <t>ZZZ3</t>
  </si>
  <si>
    <t>SEMA4F</t>
  </si>
  <si>
    <t>GART</t>
  </si>
  <si>
    <t>CFH</t>
  </si>
  <si>
    <t>ARFIP2</t>
  </si>
  <si>
    <t>RNASEH2A</t>
  </si>
  <si>
    <t>HARS</t>
  </si>
  <si>
    <t>RRN3</t>
  </si>
  <si>
    <t>PKNOX1</t>
  </si>
  <si>
    <t>ASNS</t>
  </si>
  <si>
    <t>ERO1L</t>
  </si>
  <si>
    <t>ANKRD12</t>
  </si>
  <si>
    <t>CLIP2</t>
  </si>
  <si>
    <t>NID2</t>
  </si>
  <si>
    <t>ECSIT</t>
  </si>
  <si>
    <t>XYLT2</t>
  </si>
  <si>
    <t>NAT6</t>
  </si>
  <si>
    <t>SNX4</t>
  </si>
  <si>
    <t>NHP2</t>
  </si>
  <si>
    <t>KAT2B</t>
  </si>
  <si>
    <t>GBAS</t>
  </si>
  <si>
    <t>EIF6</t>
  </si>
  <si>
    <t>KIF5B</t>
  </si>
  <si>
    <t>BBS4</t>
  </si>
  <si>
    <t>TRMT1</t>
  </si>
  <si>
    <t>AKIRIN1</t>
  </si>
  <si>
    <t>ZNF222</t>
  </si>
  <si>
    <t>PSMD8</t>
  </si>
  <si>
    <t>ENPP2</t>
  </si>
  <si>
    <t>IL4R</t>
  </si>
  <si>
    <t>UHRF1BP1L</t>
  </si>
  <si>
    <t>C11ORF2</t>
  </si>
  <si>
    <t>GAP43</t>
  </si>
  <si>
    <t>PLTP</t>
  </si>
  <si>
    <t>CCL20</t>
  </si>
  <si>
    <t>RFX7</t>
  </si>
  <si>
    <t>CLDN18</t>
  </si>
  <si>
    <t>PGF</t>
  </si>
  <si>
    <t>PKN2</t>
  </si>
  <si>
    <t>MCM9</t>
  </si>
  <si>
    <t>SCAMP3</t>
  </si>
  <si>
    <t>NADSYN1</t>
  </si>
  <si>
    <t>ATP5SL</t>
  </si>
  <si>
    <t>LGR5</t>
  </si>
  <si>
    <t>DHCR7</t>
  </si>
  <si>
    <t>ERAP1</t>
  </si>
  <si>
    <t>TTLL5</t>
  </si>
  <si>
    <t>CD79A</t>
  </si>
  <si>
    <t>FRG1</t>
  </si>
  <si>
    <t>SNRNP25</t>
  </si>
  <si>
    <t>COQ2</t>
  </si>
  <si>
    <t>HIPK3</t>
  </si>
  <si>
    <t>RAB11FIP2</t>
  </si>
  <si>
    <t>CYB561D2</t>
  </si>
  <si>
    <t>KIF5C</t>
  </si>
  <si>
    <t>GATM</t>
  </si>
  <si>
    <t>APOL3</t>
  </si>
  <si>
    <t>RBM10</t>
  </si>
  <si>
    <t>FZD10</t>
  </si>
  <si>
    <t>UQCRQ</t>
  </si>
  <si>
    <t>UBQLN2</t>
  </si>
  <si>
    <t>TRIP6</t>
  </si>
  <si>
    <t>MRPS7</t>
  </si>
  <si>
    <t>TMCO6</t>
  </si>
  <si>
    <t>ANXA1</t>
  </si>
  <si>
    <t>MID1</t>
  </si>
  <si>
    <t>CDK2AP1</t>
  </si>
  <si>
    <t>C19ORF60</t>
  </si>
  <si>
    <t>IL6</t>
  </si>
  <si>
    <t>VAPA</t>
  </si>
  <si>
    <t>C2CD2</t>
  </si>
  <si>
    <t>ATF1</t>
  </si>
  <si>
    <t>SLC25A28</t>
  </si>
  <si>
    <t>SPOP</t>
  </si>
  <si>
    <t>HSDL2</t>
  </si>
  <si>
    <t>FOXA2</t>
  </si>
  <si>
    <t>ADAM17</t>
  </si>
  <si>
    <t>C20ORF111</t>
  </si>
  <si>
    <t>TOR1AIP1</t>
  </si>
  <si>
    <t>WDR45L</t>
  </si>
  <si>
    <t>DUSP10</t>
  </si>
  <si>
    <t>IRS1</t>
  </si>
  <si>
    <t>IMPA1</t>
  </si>
  <si>
    <t>ZNHIT6</t>
  </si>
  <si>
    <t>DNAJB1</t>
  </si>
  <si>
    <t>EIF2B2</t>
  </si>
  <si>
    <t>INSM1</t>
  </si>
  <si>
    <t>KAZALD1</t>
  </si>
  <si>
    <t>SDR39U1</t>
  </si>
  <si>
    <t>SLC44A1</t>
  </si>
  <si>
    <t>GZMH</t>
  </si>
  <si>
    <t>MAGED1</t>
  </si>
  <si>
    <t>Differentially expressed landmark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16" fontId="1" fillId="0" borderId="3" xfId="0" applyNumberFormat="1" applyFont="1" applyBorder="1"/>
    <xf numFmtId="0" fontId="1" fillId="0" borderId="2" xfId="0" applyFont="1" applyFill="1" applyBorder="1"/>
    <xf numFmtId="164" fontId="0" fillId="0" borderId="0" xfId="0" applyNumberFormat="1" applyFill="1"/>
    <xf numFmtId="0" fontId="0" fillId="0" borderId="0" xfId="0" applyFill="1"/>
    <xf numFmtId="0" fontId="3" fillId="0" borderId="0" xfId="0" applyFont="1" applyFill="1" applyBorder="1"/>
    <xf numFmtId="0" fontId="4" fillId="0" borderId="0" xfId="0" applyFont="1" applyFill="1" applyBorder="1"/>
    <xf numFmtId="0" fontId="0" fillId="0" borderId="0" xfId="0" applyBorder="1"/>
    <xf numFmtId="164" fontId="4" fillId="0" borderId="0" xfId="0" applyNumberFormat="1" applyFont="1" applyFill="1" applyBorder="1"/>
    <xf numFmtId="49" fontId="3" fillId="0" borderId="0" xfId="0" applyNumberFormat="1" applyFont="1" applyFill="1" applyBorder="1"/>
    <xf numFmtId="16" fontId="3" fillId="0" borderId="0" xfId="0" applyNumberFormat="1" applyFont="1" applyFill="1" applyBorder="1"/>
    <xf numFmtId="0" fontId="3" fillId="0" borderId="0" xfId="0" applyFont="1" applyFill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BEA01-F9BB-4C44-818A-7438FFEC1069}">
  <dimension ref="A1:M624"/>
  <sheetViews>
    <sheetView tabSelected="1" workbookViewId="0"/>
  </sheetViews>
  <sheetFormatPr baseColWidth="10" defaultColWidth="8.83203125" defaultRowHeight="16" x14ac:dyDescent="0.2"/>
  <cols>
    <col min="1" max="1" width="13.5" style="9" customWidth="1"/>
    <col min="2" max="2" width="12.6640625" style="9" bestFit="1" customWidth="1"/>
    <col min="3" max="5" width="8.83203125" style="10"/>
    <col min="6" max="6" width="12" style="10" bestFit="1" customWidth="1"/>
    <col min="7" max="9" width="8.83203125" style="11"/>
  </cols>
  <sheetData>
    <row r="1" spans="1:13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</row>
    <row r="2" spans="1:13" x14ac:dyDescent="0.2">
      <c r="A2" s="9" t="s">
        <v>6</v>
      </c>
      <c r="B2" s="9">
        <f t="shared" ref="B2:B65" si="0">POWER(2,ABS(C2))*SIGN(C2)</f>
        <v>-1.3309918018123739</v>
      </c>
      <c r="C2" s="10">
        <v>-0.41250168505817603</v>
      </c>
      <c r="D2" s="10">
        <v>7.5901089228116501</v>
      </c>
      <c r="E2" s="10">
        <v>-4.1355886506213997</v>
      </c>
      <c r="F2" s="12">
        <v>1.04011971627739E-4</v>
      </c>
    </row>
    <row r="3" spans="1:13" x14ac:dyDescent="0.2">
      <c r="A3" s="9" t="s">
        <v>7</v>
      </c>
      <c r="B3" s="9">
        <f t="shared" si="0"/>
        <v>1.4679037587675563</v>
      </c>
      <c r="C3" s="10">
        <v>0.55375738282667697</v>
      </c>
      <c r="D3" s="10">
        <v>14.005271911621101</v>
      </c>
      <c r="E3" s="10">
        <v>3.9485410299791401</v>
      </c>
      <c r="F3" s="12">
        <v>1.9652313796255901E-4</v>
      </c>
      <c r="M3" s="3"/>
    </row>
    <row r="4" spans="1:13" x14ac:dyDescent="0.2">
      <c r="A4" s="9" t="s">
        <v>8</v>
      </c>
      <c r="B4" s="9">
        <f t="shared" si="0"/>
        <v>-1.1738574959468839</v>
      </c>
      <c r="C4" s="10">
        <v>-0.231257278661473</v>
      </c>
      <c r="D4" s="10">
        <v>5.3521202087402298</v>
      </c>
      <c r="E4" s="10">
        <v>-3.9022372079304302</v>
      </c>
      <c r="F4" s="12">
        <v>2.29514221042302E-4</v>
      </c>
    </row>
    <row r="5" spans="1:13" x14ac:dyDescent="0.2">
      <c r="A5" s="9" t="s">
        <v>9</v>
      </c>
      <c r="B5" s="9">
        <f t="shared" si="0"/>
        <v>-1.3666028787364715</v>
      </c>
      <c r="C5" s="10">
        <v>-0.45059407095230503</v>
      </c>
      <c r="D5" s="10">
        <v>2.53404461603898</v>
      </c>
      <c r="E5" s="10">
        <v>-3.8811588381690698</v>
      </c>
      <c r="F5" s="12">
        <v>2.4623664159536803E-4</v>
      </c>
    </row>
    <row r="6" spans="1:13" x14ac:dyDescent="0.2">
      <c r="A6" s="9" t="s">
        <v>10</v>
      </c>
      <c r="B6" s="9">
        <f t="shared" si="0"/>
        <v>-1.0814110395066636</v>
      </c>
      <c r="C6" s="10">
        <v>-0.112914989256079</v>
      </c>
      <c r="D6" s="10">
        <v>14.9362140068641</v>
      </c>
      <c r="E6" s="10">
        <v>-3.8638886855108399</v>
      </c>
      <c r="F6" s="12">
        <v>2.6080333202639801E-4</v>
      </c>
    </row>
    <row r="7" spans="1:13" x14ac:dyDescent="0.2">
      <c r="A7" s="9" t="s">
        <v>11</v>
      </c>
      <c r="B7" s="9">
        <f t="shared" si="0"/>
        <v>-1.3777870330654369</v>
      </c>
      <c r="C7" s="10">
        <v>-0.46235290539710699</v>
      </c>
      <c r="D7" s="10">
        <v>10.3466687569251</v>
      </c>
      <c r="E7" s="10">
        <v>-3.8298652550413901</v>
      </c>
      <c r="F7" s="12">
        <v>2.9195494459481001E-4</v>
      </c>
    </row>
    <row r="8" spans="1:13" x14ac:dyDescent="0.2">
      <c r="A8" s="9" t="s">
        <v>12</v>
      </c>
      <c r="B8" s="9">
        <f t="shared" si="0"/>
        <v>1.3423459471938202</v>
      </c>
      <c r="C8" s="10">
        <v>0.42475652845483902</v>
      </c>
      <c r="D8" s="10">
        <v>6.9380827830387997</v>
      </c>
      <c r="E8" s="10">
        <v>3.7105182096982499</v>
      </c>
      <c r="F8" s="12">
        <v>4.3189332475865002E-4</v>
      </c>
    </row>
    <row r="9" spans="1:13" x14ac:dyDescent="0.2">
      <c r="A9" s="9" t="s">
        <v>13</v>
      </c>
      <c r="B9" s="9">
        <f t="shared" si="0"/>
        <v>-1.8752025810676518</v>
      </c>
      <c r="C9" s="10">
        <v>-0.90704646062948502</v>
      </c>
      <c r="D9" s="10">
        <v>5.7434516833378702</v>
      </c>
      <c r="E9" s="10">
        <v>-3.62550186686819</v>
      </c>
      <c r="F9" s="12">
        <v>5.6850509621386095E-4</v>
      </c>
    </row>
    <row r="10" spans="1:13" x14ac:dyDescent="0.2">
      <c r="A10" s="9" t="s">
        <v>14</v>
      </c>
      <c r="B10" s="9">
        <f t="shared" si="0"/>
        <v>1.2589270289980481</v>
      </c>
      <c r="C10" s="10">
        <v>0.332194662760184</v>
      </c>
      <c r="D10" s="10">
        <v>9.8212026302631106</v>
      </c>
      <c r="E10" s="10">
        <v>3.6183060217376801</v>
      </c>
      <c r="F10" s="12">
        <v>5.8179124858351902E-4</v>
      </c>
    </row>
    <row r="11" spans="1:13" x14ac:dyDescent="0.2">
      <c r="A11" s="9" t="s">
        <v>15</v>
      </c>
      <c r="B11" s="9">
        <f t="shared" si="0"/>
        <v>-1.4034744637945376</v>
      </c>
      <c r="C11" s="10">
        <v>-0.489002814265726</v>
      </c>
      <c r="D11" s="10">
        <v>7.8604010802048903</v>
      </c>
      <c r="E11" s="10">
        <v>-3.5715606750144602</v>
      </c>
      <c r="F11" s="12">
        <v>6.7557431131839605E-4</v>
      </c>
    </row>
    <row r="12" spans="1:13" x14ac:dyDescent="0.2">
      <c r="A12" s="9" t="s">
        <v>16</v>
      </c>
      <c r="B12" s="9">
        <f t="shared" si="0"/>
        <v>1.9134441864615634</v>
      </c>
      <c r="C12" s="10">
        <v>0.93617181943364502</v>
      </c>
      <c r="D12" s="10">
        <v>4.6892264256110598</v>
      </c>
      <c r="E12" s="10">
        <v>3.5670244724121001</v>
      </c>
      <c r="F12" s="10">
        <v>6.8540408951087801E-4</v>
      </c>
    </row>
    <row r="13" spans="1:13" x14ac:dyDescent="0.2">
      <c r="A13" s="9" t="s">
        <v>17</v>
      </c>
      <c r="B13" s="9">
        <f t="shared" si="0"/>
        <v>1.3396298798051076</v>
      </c>
      <c r="C13" s="10">
        <v>0.42183446014047199</v>
      </c>
      <c r="D13" s="10">
        <v>10.1726938247681</v>
      </c>
      <c r="E13" s="10">
        <v>3.5418857775351298</v>
      </c>
      <c r="F13" s="10">
        <v>7.4239119974330904E-4</v>
      </c>
    </row>
    <row r="14" spans="1:13" x14ac:dyDescent="0.2">
      <c r="A14" s="9" t="s">
        <v>18</v>
      </c>
      <c r="B14" s="9">
        <f t="shared" si="0"/>
        <v>1.1946638013005404</v>
      </c>
      <c r="C14" s="10">
        <v>0.25660467641672302</v>
      </c>
      <c r="D14" s="10">
        <v>9.3289420201228204</v>
      </c>
      <c r="E14" s="10">
        <v>3.5211381109122799</v>
      </c>
      <c r="F14" s="10">
        <v>7.9278742680484796E-4</v>
      </c>
    </row>
    <row r="15" spans="1:13" x14ac:dyDescent="0.2">
      <c r="A15" s="9" t="s">
        <v>19</v>
      </c>
      <c r="B15" s="9">
        <f t="shared" si="0"/>
        <v>1.6529776258302844</v>
      </c>
      <c r="C15" s="10">
        <v>0.72506719690962695</v>
      </c>
      <c r="D15" s="10">
        <v>10.8519694988544</v>
      </c>
      <c r="E15" s="10">
        <v>3.3908191109098</v>
      </c>
      <c r="F15" s="10">
        <v>1.19162849004266E-3</v>
      </c>
    </row>
    <row r="16" spans="1:13" x14ac:dyDescent="0.2">
      <c r="A16" s="9" t="s">
        <v>20</v>
      </c>
      <c r="B16" s="9">
        <f t="shared" si="0"/>
        <v>-1.6132858101278176</v>
      </c>
      <c r="C16" s="10">
        <v>-0.69000204935966203</v>
      </c>
      <c r="D16" s="10">
        <v>4.4548156921680198</v>
      </c>
      <c r="E16" s="10">
        <v>-3.3744323061064598</v>
      </c>
      <c r="F16" s="10">
        <v>1.2535019000552601E-3</v>
      </c>
    </row>
    <row r="17" spans="1:6" x14ac:dyDescent="0.2">
      <c r="A17" s="9" t="s">
        <v>21</v>
      </c>
      <c r="B17" s="9">
        <f t="shared" si="0"/>
        <v>-1.1692391946172125</v>
      </c>
      <c r="C17" s="10">
        <v>-0.22557009632649799</v>
      </c>
      <c r="D17" s="10">
        <v>14.7692961032574</v>
      </c>
      <c r="E17" s="10">
        <v>-3.34241574303039</v>
      </c>
      <c r="F17" s="10">
        <v>1.3832482582934701E-3</v>
      </c>
    </row>
    <row r="18" spans="1:6" x14ac:dyDescent="0.2">
      <c r="A18" s="9" t="s">
        <v>22</v>
      </c>
      <c r="B18" s="9">
        <f t="shared" si="0"/>
        <v>1.3409485247184816</v>
      </c>
      <c r="C18" s="10">
        <v>0.42325385725824499</v>
      </c>
      <c r="D18" s="10">
        <v>8.2314020376939006</v>
      </c>
      <c r="E18" s="10">
        <v>3.3336119139535199</v>
      </c>
      <c r="F18" s="10">
        <v>1.42108790437718E-3</v>
      </c>
    </row>
    <row r="19" spans="1:6" x14ac:dyDescent="0.2">
      <c r="A19" s="9" t="s">
        <v>23</v>
      </c>
      <c r="B19" s="9">
        <f t="shared" si="0"/>
        <v>-1.1177141956847394</v>
      </c>
      <c r="C19" s="10">
        <v>-0.16055133202647201</v>
      </c>
      <c r="D19" s="10">
        <v>5.6097958051241399</v>
      </c>
      <c r="E19" s="10">
        <v>-3.3071798684665898</v>
      </c>
      <c r="F19" s="10">
        <v>1.5406458205427E-3</v>
      </c>
    </row>
    <row r="20" spans="1:6" x14ac:dyDescent="0.2">
      <c r="A20" s="9" t="s">
        <v>24</v>
      </c>
      <c r="B20" s="9">
        <f t="shared" si="0"/>
        <v>1.2320216708366436</v>
      </c>
      <c r="C20" s="10">
        <v>0.30102763276462502</v>
      </c>
      <c r="D20" s="10">
        <v>9.0348635746882504</v>
      </c>
      <c r="E20" s="10">
        <v>3.2915831647537601</v>
      </c>
      <c r="F20" s="10">
        <v>1.6155751426964E-3</v>
      </c>
    </row>
    <row r="21" spans="1:6" x14ac:dyDescent="0.2">
      <c r="A21" s="9" t="s">
        <v>25</v>
      </c>
      <c r="B21" s="9">
        <f t="shared" si="0"/>
        <v>1.5376103180009355</v>
      </c>
      <c r="C21" s="10">
        <v>0.62068992233696796</v>
      </c>
      <c r="D21" s="10">
        <v>5.76067527624277</v>
      </c>
      <c r="E21" s="10">
        <v>3.2317932959165598</v>
      </c>
      <c r="F21" s="10">
        <v>1.93580039336124E-3</v>
      </c>
    </row>
    <row r="22" spans="1:6" x14ac:dyDescent="0.2">
      <c r="A22" s="9" t="s">
        <v>26</v>
      </c>
      <c r="B22" s="9">
        <f t="shared" si="0"/>
        <v>1.387367884829281</v>
      </c>
      <c r="C22" s="10">
        <v>0.47235039418232699</v>
      </c>
      <c r="D22" s="10">
        <v>8.0903978787935706</v>
      </c>
      <c r="E22" s="10">
        <v>3.1962603572799502</v>
      </c>
      <c r="F22" s="10">
        <v>2.1534283374283801E-3</v>
      </c>
    </row>
    <row r="23" spans="1:6" x14ac:dyDescent="0.2">
      <c r="A23" s="9" t="s">
        <v>27</v>
      </c>
      <c r="B23" s="9">
        <f t="shared" si="0"/>
        <v>1.2646652287788474</v>
      </c>
      <c r="C23" s="10">
        <v>0.338755537726594</v>
      </c>
      <c r="D23" s="10">
        <v>8.8558016997117299</v>
      </c>
      <c r="E23" s="10">
        <v>3.1735160381018499</v>
      </c>
      <c r="F23" s="10">
        <v>2.3045609631033399E-3</v>
      </c>
    </row>
    <row r="24" spans="1:6" x14ac:dyDescent="0.2">
      <c r="A24" s="9" t="s">
        <v>28</v>
      </c>
      <c r="B24" s="9">
        <f t="shared" si="0"/>
        <v>-1.4397651018266191</v>
      </c>
      <c r="C24" s="10">
        <v>-0.52583345467240294</v>
      </c>
      <c r="D24" s="10">
        <v>10.4415193264301</v>
      </c>
      <c r="E24" s="10">
        <v>-3.1613552182240698</v>
      </c>
      <c r="F24" s="10">
        <v>2.3893911499629E-3</v>
      </c>
    </row>
    <row r="25" spans="1:6" x14ac:dyDescent="0.2">
      <c r="A25" s="9" t="s">
        <v>29</v>
      </c>
      <c r="B25" s="9">
        <f t="shared" si="0"/>
        <v>-1.2811954714660161</v>
      </c>
      <c r="C25" s="10">
        <v>-0.35749060386130399</v>
      </c>
      <c r="D25" s="10">
        <v>8.8750591424795306</v>
      </c>
      <c r="E25" s="10">
        <v>-3.1350458508479799</v>
      </c>
      <c r="F25" s="10">
        <v>2.58302405321357E-3</v>
      </c>
    </row>
    <row r="26" spans="1:6" x14ac:dyDescent="0.2">
      <c r="A26" s="9" t="s">
        <v>30</v>
      </c>
      <c r="B26" s="9">
        <f t="shared" si="0"/>
        <v>1.2774481180251969</v>
      </c>
      <c r="C26" s="10">
        <v>0.35326469907858599</v>
      </c>
      <c r="D26" s="10">
        <v>7.3628648611215404</v>
      </c>
      <c r="E26" s="10">
        <v>3.12437217058178</v>
      </c>
      <c r="F26" s="10">
        <v>2.6656898587227602E-3</v>
      </c>
    </row>
    <row r="27" spans="1:6" x14ac:dyDescent="0.2">
      <c r="A27" s="9" t="s">
        <v>31</v>
      </c>
      <c r="B27" s="9">
        <f t="shared" si="0"/>
        <v>-1.2410790575791761</v>
      </c>
      <c r="C27" s="10">
        <v>-0.31159501904975501</v>
      </c>
      <c r="D27" s="10">
        <v>10.1432217377883</v>
      </c>
      <c r="E27" s="10">
        <v>-3.1143639202550699</v>
      </c>
      <c r="F27" s="10">
        <v>2.7454434447107298E-3</v>
      </c>
    </row>
    <row r="28" spans="1:6" x14ac:dyDescent="0.2">
      <c r="A28" s="9" t="s">
        <v>32</v>
      </c>
      <c r="B28" s="9">
        <f t="shared" si="0"/>
        <v>-1.152945805309866</v>
      </c>
      <c r="C28" s="10">
        <v>-0.205324700111747</v>
      </c>
      <c r="D28" s="10">
        <v>5.4976457889263504</v>
      </c>
      <c r="E28" s="10">
        <v>-3.1023537842846598</v>
      </c>
      <c r="F28" s="10">
        <v>2.84409283373698E-3</v>
      </c>
    </row>
    <row r="29" spans="1:6" x14ac:dyDescent="0.2">
      <c r="A29" s="9" t="s">
        <v>33</v>
      </c>
      <c r="B29" s="9">
        <f t="shared" si="0"/>
        <v>1.3700939466340831</v>
      </c>
      <c r="C29" s="10">
        <v>0.45427482143117798</v>
      </c>
      <c r="D29" s="10">
        <v>8.7659152104304408</v>
      </c>
      <c r="E29" s="10">
        <v>3.1016164813519</v>
      </c>
      <c r="F29" s="10">
        <v>2.8502555381783798E-3</v>
      </c>
    </row>
    <row r="30" spans="1:6" x14ac:dyDescent="0.2">
      <c r="A30" s="9" t="s">
        <v>34</v>
      </c>
      <c r="B30" s="9">
        <f t="shared" si="0"/>
        <v>1.1873959017244102</v>
      </c>
      <c r="C30" s="10">
        <v>0.24780103879183701</v>
      </c>
      <c r="D30" s="10">
        <v>5.8506554383497997</v>
      </c>
      <c r="E30" s="10">
        <v>3.1005010585184398</v>
      </c>
      <c r="F30" s="10">
        <v>2.85960245038033E-3</v>
      </c>
    </row>
    <row r="31" spans="1:6" x14ac:dyDescent="0.2">
      <c r="A31" s="9" t="s">
        <v>35</v>
      </c>
      <c r="B31" s="9">
        <f t="shared" si="0"/>
        <v>1.2660167233300434</v>
      </c>
      <c r="C31" s="10">
        <v>0.340296462037953</v>
      </c>
      <c r="D31" s="10">
        <v>11.2226700709416</v>
      </c>
      <c r="E31" s="10">
        <v>3.0984081258632701</v>
      </c>
      <c r="F31" s="10">
        <v>2.8772179127539701E-3</v>
      </c>
    </row>
    <row r="32" spans="1:6" x14ac:dyDescent="0.2">
      <c r="A32" s="9" t="s">
        <v>36</v>
      </c>
      <c r="B32" s="9">
        <f t="shared" si="0"/>
        <v>1.3465886590062901</v>
      </c>
      <c r="C32" s="10">
        <v>0.42930921958923401</v>
      </c>
      <c r="D32" s="10">
        <v>9.0964628292963994</v>
      </c>
      <c r="E32" s="10">
        <v>3.0977120330999002</v>
      </c>
      <c r="F32" s="10">
        <v>2.88309909988608E-3</v>
      </c>
    </row>
    <row r="33" spans="1:6" x14ac:dyDescent="0.2">
      <c r="A33" s="9" t="s">
        <v>37</v>
      </c>
      <c r="B33" s="9">
        <f t="shared" si="0"/>
        <v>-1.5930626824346752</v>
      </c>
      <c r="C33" s="10">
        <v>-0.671803033880499</v>
      </c>
      <c r="D33" s="10">
        <v>5.3881569422208297</v>
      </c>
      <c r="E33" s="10">
        <v>-3.09320984816322</v>
      </c>
      <c r="F33" s="10">
        <v>2.9214093812392201E-3</v>
      </c>
    </row>
    <row r="34" spans="1:6" x14ac:dyDescent="0.2">
      <c r="A34" s="9" t="s">
        <v>38</v>
      </c>
      <c r="B34" s="9">
        <f t="shared" si="0"/>
        <v>-1.3469192927680289</v>
      </c>
      <c r="C34" s="10">
        <v>-0.42966340728746799</v>
      </c>
      <c r="D34" s="10">
        <v>8.0325614415682303</v>
      </c>
      <c r="E34" s="10">
        <v>-3.0885032473509502</v>
      </c>
      <c r="F34" s="10">
        <v>2.9619669404056899E-3</v>
      </c>
    </row>
    <row r="35" spans="1:6" x14ac:dyDescent="0.2">
      <c r="A35" s="9" t="s">
        <v>39</v>
      </c>
      <c r="B35" s="9">
        <f t="shared" si="0"/>
        <v>1.3958879268225863</v>
      </c>
      <c r="C35" s="10">
        <v>0.48118311496598598</v>
      </c>
      <c r="D35" s="10">
        <v>7.3472918657156097</v>
      </c>
      <c r="E35" s="10">
        <v>3.08281147894531</v>
      </c>
      <c r="F35" s="10">
        <v>3.0117159851938899E-3</v>
      </c>
    </row>
    <row r="36" spans="1:6" x14ac:dyDescent="0.2">
      <c r="A36" s="9" t="s">
        <v>40</v>
      </c>
      <c r="B36" s="9">
        <f t="shared" si="0"/>
        <v>-1.2534867479603151</v>
      </c>
      <c r="C36" s="10">
        <v>-0.32594674387588302</v>
      </c>
      <c r="D36" s="10">
        <v>9.1636662409855791</v>
      </c>
      <c r="E36" s="10">
        <v>-3.0742138150362299</v>
      </c>
      <c r="F36" s="10">
        <v>3.0883447417058298E-3</v>
      </c>
    </row>
    <row r="37" spans="1:6" x14ac:dyDescent="0.2">
      <c r="A37" s="9" t="s">
        <v>41</v>
      </c>
      <c r="B37" s="9">
        <f t="shared" si="0"/>
        <v>-1.2084268823830651</v>
      </c>
      <c r="C37" s="10">
        <v>-0.27313018339344702</v>
      </c>
      <c r="D37" s="10">
        <v>6.81320125873272</v>
      </c>
      <c r="E37" s="10">
        <v>-3.0718450958677299</v>
      </c>
      <c r="F37" s="10">
        <v>3.1097739379786502E-3</v>
      </c>
    </row>
    <row r="38" spans="1:6" x14ac:dyDescent="0.2">
      <c r="A38" s="9" t="s">
        <v>42</v>
      </c>
      <c r="B38" s="9">
        <f t="shared" si="0"/>
        <v>-1.1904690115448706</v>
      </c>
      <c r="C38" s="10">
        <v>-0.25153006708249698</v>
      </c>
      <c r="D38" s="10">
        <v>7.4341650816110496</v>
      </c>
      <c r="E38" s="10">
        <v>-3.0700672727909799</v>
      </c>
      <c r="F38" s="10">
        <v>3.1259484811281702E-3</v>
      </c>
    </row>
    <row r="39" spans="1:6" x14ac:dyDescent="0.2">
      <c r="A39" s="9" t="s">
        <v>43</v>
      </c>
      <c r="B39" s="9">
        <f t="shared" si="0"/>
        <v>-1.2716212130320319</v>
      </c>
      <c r="C39" s="10">
        <v>-0.34666898865430801</v>
      </c>
      <c r="D39" s="10">
        <v>7.8275981096120999</v>
      </c>
      <c r="E39" s="10">
        <v>-3.0635405531328499</v>
      </c>
      <c r="F39" s="10">
        <v>3.1860034934456799E-3</v>
      </c>
    </row>
    <row r="40" spans="1:6" x14ac:dyDescent="0.2">
      <c r="A40" s="9" t="s">
        <v>44</v>
      </c>
      <c r="B40" s="9">
        <f t="shared" si="0"/>
        <v>1.2495318858317606</v>
      </c>
      <c r="C40" s="10">
        <v>0.32138771690633899</v>
      </c>
      <c r="D40" s="10">
        <v>10.8988074229314</v>
      </c>
      <c r="E40" s="10">
        <v>3.0565100506260201</v>
      </c>
      <c r="F40" s="10">
        <v>3.25189659192999E-3</v>
      </c>
    </row>
    <row r="41" spans="1:6" x14ac:dyDescent="0.2">
      <c r="A41" s="9" t="s">
        <v>45</v>
      </c>
      <c r="B41" s="9">
        <f t="shared" si="0"/>
        <v>-1.2431930289843998</v>
      </c>
      <c r="C41" s="10">
        <v>-0.31405031918818899</v>
      </c>
      <c r="D41" s="10">
        <v>12.605619562589199</v>
      </c>
      <c r="E41" s="10">
        <v>-3.05608509838651</v>
      </c>
      <c r="F41" s="10">
        <v>3.2559198752756301E-3</v>
      </c>
    </row>
    <row r="42" spans="1:6" x14ac:dyDescent="0.2">
      <c r="A42" s="9" t="s">
        <v>46</v>
      </c>
      <c r="B42" s="9">
        <f t="shared" si="0"/>
        <v>1.1789870784804357</v>
      </c>
      <c r="C42" s="10">
        <v>0.237547906685486</v>
      </c>
      <c r="D42" s="10">
        <v>8.4934960291935795</v>
      </c>
      <c r="E42" s="10">
        <v>3.0475331451946301</v>
      </c>
      <c r="F42" s="10">
        <v>3.3378792605675001E-3</v>
      </c>
    </row>
    <row r="43" spans="1:6" x14ac:dyDescent="0.2">
      <c r="A43" s="9" t="s">
        <v>47</v>
      </c>
      <c r="B43" s="9">
        <f t="shared" si="0"/>
        <v>-1.2902585209668547</v>
      </c>
      <c r="C43" s="10">
        <v>-0.36766015832282101</v>
      </c>
      <c r="D43" s="10">
        <v>9.0721847387460599</v>
      </c>
      <c r="E43" s="10">
        <v>-3.04258564195182</v>
      </c>
      <c r="F43" s="10">
        <v>3.3861683260605199E-3</v>
      </c>
    </row>
    <row r="44" spans="1:6" x14ac:dyDescent="0.2">
      <c r="A44" s="9" t="s">
        <v>48</v>
      </c>
      <c r="B44" s="9">
        <f t="shared" si="0"/>
        <v>-1.3153157312507191</v>
      </c>
      <c r="C44" s="10">
        <v>-0.39540914874587901</v>
      </c>
      <c r="D44" s="10">
        <v>7.8151700459993796</v>
      </c>
      <c r="E44" s="10">
        <v>-3.0396161836652902</v>
      </c>
      <c r="F44" s="10">
        <v>3.4154627972560699E-3</v>
      </c>
    </row>
    <row r="45" spans="1:6" x14ac:dyDescent="0.2">
      <c r="A45" s="13" t="s">
        <v>49</v>
      </c>
      <c r="B45" s="9">
        <f t="shared" si="0"/>
        <v>1.2234486415300996</v>
      </c>
      <c r="C45" s="10">
        <v>0.29095354059588902</v>
      </c>
      <c r="D45" s="10">
        <v>8.8315802500798206</v>
      </c>
      <c r="E45" s="10">
        <v>3.0192062331384899</v>
      </c>
      <c r="F45" s="10">
        <v>3.62328754688079E-3</v>
      </c>
    </row>
    <row r="46" spans="1:6" x14ac:dyDescent="0.2">
      <c r="A46" s="9" t="s">
        <v>50</v>
      </c>
      <c r="B46" s="9">
        <f t="shared" si="0"/>
        <v>1.162473678763102</v>
      </c>
      <c r="C46" s="10">
        <v>0.217198050459081</v>
      </c>
      <c r="D46" s="10">
        <v>8.7512594223022493</v>
      </c>
      <c r="E46" s="10">
        <v>3.0128168756312399</v>
      </c>
      <c r="F46" s="10">
        <v>3.6907280586157601E-3</v>
      </c>
    </row>
    <row r="47" spans="1:6" x14ac:dyDescent="0.2">
      <c r="A47" s="9" t="s">
        <v>51</v>
      </c>
      <c r="B47" s="9">
        <f t="shared" si="0"/>
        <v>-1.5361428031097275</v>
      </c>
      <c r="C47" s="10">
        <v>-0.61931233829985</v>
      </c>
      <c r="D47" s="10">
        <v>13.3501268240122</v>
      </c>
      <c r="E47" s="10">
        <v>-3.0025572987031102</v>
      </c>
      <c r="F47" s="10">
        <v>3.8014666054185802E-3</v>
      </c>
    </row>
    <row r="48" spans="1:6" x14ac:dyDescent="0.2">
      <c r="A48" s="9" t="s">
        <v>52</v>
      </c>
      <c r="B48" s="9">
        <f t="shared" si="0"/>
        <v>-1.1884466798093385</v>
      </c>
      <c r="C48" s="10">
        <v>-0.24907717757546499</v>
      </c>
      <c r="D48" s="10">
        <v>7.3522268882164603</v>
      </c>
      <c r="E48" s="10">
        <v>-3.0016043154241601</v>
      </c>
      <c r="F48" s="10">
        <v>3.8119080925936299E-3</v>
      </c>
    </row>
    <row r="49" spans="1:6" x14ac:dyDescent="0.2">
      <c r="A49" s="9" t="s">
        <v>53</v>
      </c>
      <c r="B49" s="9">
        <f t="shared" si="0"/>
        <v>-1.2975015300534116</v>
      </c>
      <c r="C49" s="10">
        <v>-0.37573623985419102</v>
      </c>
      <c r="D49" s="10">
        <v>8.2116901764502899</v>
      </c>
      <c r="E49" s="10">
        <v>-2.98412624529217</v>
      </c>
      <c r="F49" s="10">
        <v>4.0082005543922699E-3</v>
      </c>
    </row>
    <row r="50" spans="1:6" x14ac:dyDescent="0.2">
      <c r="A50" s="9" t="s">
        <v>54</v>
      </c>
      <c r="B50" s="9">
        <f t="shared" si="0"/>
        <v>-1.3191186012362783</v>
      </c>
      <c r="C50" s="10">
        <v>-0.39957428234775499</v>
      </c>
      <c r="D50" s="10">
        <v>7.8311218628516599</v>
      </c>
      <c r="E50" s="10">
        <v>-2.9822712046565001</v>
      </c>
      <c r="F50" s="10">
        <v>4.0295763655929301E-3</v>
      </c>
    </row>
    <row r="51" spans="1:6" x14ac:dyDescent="0.2">
      <c r="A51" s="9" t="s">
        <v>55</v>
      </c>
      <c r="B51" s="9">
        <f t="shared" si="0"/>
        <v>1.3749257082448971</v>
      </c>
      <c r="C51" s="10">
        <v>0.459353667188376</v>
      </c>
      <c r="D51" s="10">
        <v>8.6586429229149395</v>
      </c>
      <c r="E51" s="10">
        <v>2.97709511473104</v>
      </c>
      <c r="F51" s="10">
        <v>4.0897821288869499E-3</v>
      </c>
    </row>
    <row r="52" spans="1:6" x14ac:dyDescent="0.2">
      <c r="A52" s="9" t="s">
        <v>56</v>
      </c>
      <c r="B52" s="9">
        <f t="shared" si="0"/>
        <v>-1.4380405974677839</v>
      </c>
      <c r="C52" s="10">
        <v>-0.52410440521997304</v>
      </c>
      <c r="D52" s="10">
        <v>7.8054051399231001</v>
      </c>
      <c r="E52" s="10">
        <v>-2.9751082328401899</v>
      </c>
      <c r="F52" s="10">
        <v>4.11311362030173E-3</v>
      </c>
    </row>
    <row r="53" spans="1:6" x14ac:dyDescent="0.2">
      <c r="A53" s="9" t="s">
        <v>57</v>
      </c>
      <c r="B53" s="9">
        <f t="shared" si="0"/>
        <v>1.4734348109512809</v>
      </c>
      <c r="C53" s="10">
        <v>0.55918323284212801</v>
      </c>
      <c r="D53" s="10">
        <v>9.1989986199599105</v>
      </c>
      <c r="E53" s="10">
        <v>2.9618308370250599</v>
      </c>
      <c r="F53" s="10">
        <v>4.2722268084926102E-3</v>
      </c>
    </row>
    <row r="54" spans="1:6" x14ac:dyDescent="0.2">
      <c r="A54" s="9" t="s">
        <v>58</v>
      </c>
      <c r="B54" s="9">
        <f t="shared" si="0"/>
        <v>1.1487484823221936</v>
      </c>
      <c r="C54" s="10">
        <v>0.20006295548802799</v>
      </c>
      <c r="D54" s="10">
        <v>7.8410070419311504</v>
      </c>
      <c r="E54" s="10">
        <v>2.9509937072234602</v>
      </c>
      <c r="F54" s="10">
        <v>4.4063094667151003E-3</v>
      </c>
    </row>
    <row r="55" spans="1:6" x14ac:dyDescent="0.2">
      <c r="A55" s="9" t="s">
        <v>59</v>
      </c>
      <c r="B55" s="9">
        <f t="shared" si="0"/>
        <v>-1.2381378345397349</v>
      </c>
      <c r="C55" s="10">
        <v>-0.308171930172496</v>
      </c>
      <c r="D55" s="10">
        <v>5.1960920884058996</v>
      </c>
      <c r="E55" s="10">
        <v>-2.9503331562092701</v>
      </c>
      <c r="F55" s="10">
        <v>4.4146070237587303E-3</v>
      </c>
    </row>
    <row r="56" spans="1:6" x14ac:dyDescent="0.2">
      <c r="A56" s="9" t="s">
        <v>60</v>
      </c>
      <c r="B56" s="9">
        <f t="shared" si="0"/>
        <v>1.3164000502244884</v>
      </c>
      <c r="C56" s="10">
        <v>0.39659798661791001</v>
      </c>
      <c r="D56" s="10">
        <v>8.8298000115614705</v>
      </c>
      <c r="E56" s="10">
        <v>2.9330152433393999</v>
      </c>
      <c r="F56" s="10">
        <v>4.6373849502406297E-3</v>
      </c>
    </row>
    <row r="57" spans="1:6" x14ac:dyDescent="0.2">
      <c r="A57" s="9" t="s">
        <v>61</v>
      </c>
      <c r="B57" s="9">
        <f t="shared" si="0"/>
        <v>1.1369524774559456</v>
      </c>
      <c r="C57" s="10">
        <v>0.185171953463696</v>
      </c>
      <c r="D57" s="10">
        <v>4.2245050503657398</v>
      </c>
      <c r="E57" s="10">
        <v>2.9277336538629601</v>
      </c>
      <c r="F57" s="10">
        <v>4.7073727384235398E-3</v>
      </c>
    </row>
    <row r="58" spans="1:6" x14ac:dyDescent="0.2">
      <c r="A58" s="9" t="s">
        <v>62</v>
      </c>
      <c r="B58" s="9">
        <f t="shared" si="0"/>
        <v>-1.2502568700242624</v>
      </c>
      <c r="C58" s="10">
        <v>-0.32222453251815403</v>
      </c>
      <c r="D58" s="10">
        <v>10.807190088125401</v>
      </c>
      <c r="E58" s="10">
        <v>-2.9155735004862899</v>
      </c>
      <c r="F58" s="10">
        <v>4.87224557414777E-3</v>
      </c>
    </row>
    <row r="59" spans="1:6" x14ac:dyDescent="0.2">
      <c r="A59" s="9" t="s">
        <v>63</v>
      </c>
      <c r="B59" s="9">
        <f t="shared" si="0"/>
        <v>1.2786453385341316</v>
      </c>
      <c r="C59" s="10">
        <v>0.354616155311897</v>
      </c>
      <c r="D59" s="10">
        <v>12.6778890169584</v>
      </c>
      <c r="E59" s="10">
        <v>2.9106607502317599</v>
      </c>
      <c r="F59" s="10">
        <v>4.9403582141106898E-3</v>
      </c>
    </row>
    <row r="60" spans="1:6" x14ac:dyDescent="0.2">
      <c r="A60" s="9" t="s">
        <v>64</v>
      </c>
      <c r="B60" s="9">
        <f t="shared" si="0"/>
        <v>1.1809457928771017</v>
      </c>
      <c r="C60" s="10">
        <v>0.239942744462246</v>
      </c>
      <c r="D60" s="10">
        <v>8.8310050230759796</v>
      </c>
      <c r="E60" s="10">
        <v>2.9099406662142</v>
      </c>
      <c r="F60" s="10">
        <v>4.9504155126301403E-3</v>
      </c>
    </row>
    <row r="61" spans="1:6" x14ac:dyDescent="0.2">
      <c r="A61" s="9" t="s">
        <v>65</v>
      </c>
      <c r="B61" s="9">
        <f t="shared" si="0"/>
        <v>1.2476735872736575</v>
      </c>
      <c r="C61" s="10">
        <v>0.319240549892643</v>
      </c>
      <c r="D61" s="10">
        <v>12.4600771243756</v>
      </c>
      <c r="E61" s="10">
        <v>2.9018966480495401</v>
      </c>
      <c r="F61" s="10">
        <v>5.06406016206203E-3</v>
      </c>
    </row>
    <row r="62" spans="1:6" x14ac:dyDescent="0.2">
      <c r="A62" s="9" t="s">
        <v>66</v>
      </c>
      <c r="B62" s="9">
        <f t="shared" si="0"/>
        <v>-1.1673436789726097</v>
      </c>
      <c r="C62" s="10">
        <v>-0.223229369060885</v>
      </c>
      <c r="D62" s="10">
        <v>7.2042075450603802</v>
      </c>
      <c r="E62" s="10">
        <v>-2.9004916241358898</v>
      </c>
      <c r="F62" s="10">
        <v>5.0841559667498598E-3</v>
      </c>
    </row>
    <row r="63" spans="1:6" x14ac:dyDescent="0.2">
      <c r="A63" s="9" t="s">
        <v>67</v>
      </c>
      <c r="B63" s="9">
        <f t="shared" si="0"/>
        <v>-1.3507053572282874</v>
      </c>
      <c r="C63" s="10">
        <v>-0.43371299958910697</v>
      </c>
      <c r="D63" s="10">
        <v>9.1663282761206997</v>
      </c>
      <c r="E63" s="10">
        <v>-2.8912834112727501</v>
      </c>
      <c r="F63" s="10">
        <v>5.2176956474727096E-3</v>
      </c>
    </row>
    <row r="64" spans="1:6" x14ac:dyDescent="0.2">
      <c r="A64" s="9" t="s">
        <v>68</v>
      </c>
      <c r="B64" s="9">
        <f t="shared" si="0"/>
        <v>1.3628336066592563</v>
      </c>
      <c r="C64" s="10">
        <v>0.446609428979866</v>
      </c>
      <c r="D64" s="10">
        <v>8.0759068342355604</v>
      </c>
      <c r="E64" s="10">
        <v>2.8818884718373901</v>
      </c>
      <c r="F64" s="10">
        <v>5.3572788390795698E-3</v>
      </c>
    </row>
    <row r="65" spans="1:6" x14ac:dyDescent="0.2">
      <c r="A65" s="9" t="s">
        <v>69</v>
      </c>
      <c r="B65" s="9">
        <f t="shared" si="0"/>
        <v>-1.3858431776486717</v>
      </c>
      <c r="C65" s="10">
        <v>-0.47076401098944698</v>
      </c>
      <c r="D65" s="10">
        <v>9.0395561071542598</v>
      </c>
      <c r="E65" s="10">
        <v>-2.8769290431065602</v>
      </c>
      <c r="F65" s="10">
        <v>5.4323461453995399E-3</v>
      </c>
    </row>
    <row r="66" spans="1:6" x14ac:dyDescent="0.2">
      <c r="A66" s="9" t="s">
        <v>70</v>
      </c>
      <c r="B66" s="9">
        <f t="shared" ref="B66:B129" si="1">POWER(2,ABS(C66))*SIGN(C66)</f>
        <v>-1.2733381904703991</v>
      </c>
      <c r="C66" s="10">
        <v>-0.34861564069761097</v>
      </c>
      <c r="D66" s="10">
        <v>6.63145179748535</v>
      </c>
      <c r="E66" s="10">
        <v>-2.87633728674734</v>
      </c>
      <c r="F66" s="10">
        <v>5.4413677283385899E-3</v>
      </c>
    </row>
    <row r="67" spans="1:6" x14ac:dyDescent="0.2">
      <c r="A67" s="9" t="s">
        <v>71</v>
      </c>
      <c r="B67" s="9">
        <f t="shared" si="1"/>
        <v>-1.2359399988158422</v>
      </c>
      <c r="C67" s="10">
        <v>-0.30560870642028498</v>
      </c>
      <c r="D67" s="10">
        <v>6.4338701761685897</v>
      </c>
      <c r="E67" s="10">
        <v>-2.8740906364841101</v>
      </c>
      <c r="F67" s="10">
        <v>5.4757450369752403E-3</v>
      </c>
    </row>
    <row r="68" spans="1:6" x14ac:dyDescent="0.2">
      <c r="A68" s="9" t="s">
        <v>72</v>
      </c>
      <c r="B68" s="9">
        <f t="shared" si="1"/>
        <v>1.1836502791267314</v>
      </c>
      <c r="C68" s="10">
        <v>0.24324288578282099</v>
      </c>
      <c r="D68" s="10">
        <v>8.4525031896737897</v>
      </c>
      <c r="E68" s="10">
        <v>2.8736481093011101</v>
      </c>
      <c r="F68" s="10">
        <v>5.4825400052205403E-3</v>
      </c>
    </row>
    <row r="69" spans="1:6" x14ac:dyDescent="0.2">
      <c r="A69" s="9" t="s">
        <v>73</v>
      </c>
      <c r="B69" s="9">
        <f t="shared" si="1"/>
        <v>-1.2677068706914876</v>
      </c>
      <c r="C69" s="10">
        <v>-0.342221192568266</v>
      </c>
      <c r="D69" s="10">
        <v>6.2512410750755896</v>
      </c>
      <c r="E69" s="10">
        <v>-2.8673981683088701</v>
      </c>
      <c r="F69" s="10">
        <v>5.5793426248045503E-3</v>
      </c>
    </row>
    <row r="70" spans="1:6" x14ac:dyDescent="0.2">
      <c r="A70" s="9" t="s">
        <v>74</v>
      </c>
      <c r="B70" s="9">
        <f t="shared" si="1"/>
        <v>-1.2989181512561159</v>
      </c>
      <c r="C70" s="10">
        <v>-0.37731052509125801</v>
      </c>
      <c r="D70" s="10">
        <v>9.0019471828754103</v>
      </c>
      <c r="E70" s="10">
        <v>-2.8640708245382198</v>
      </c>
      <c r="F70" s="10">
        <v>5.6315197300212897E-3</v>
      </c>
    </row>
    <row r="71" spans="1:6" x14ac:dyDescent="0.2">
      <c r="A71" s="9" t="s">
        <v>75</v>
      </c>
      <c r="B71" s="9">
        <f t="shared" si="1"/>
        <v>-1.2511867792352624</v>
      </c>
      <c r="C71" s="10">
        <v>-0.32329717348640802</v>
      </c>
      <c r="D71" s="10">
        <v>6.53194803091196</v>
      </c>
      <c r="E71" s="10">
        <v>-2.86224364148601</v>
      </c>
      <c r="F71" s="10">
        <v>5.66036356741134E-3</v>
      </c>
    </row>
    <row r="72" spans="1:6" x14ac:dyDescent="0.2">
      <c r="A72" s="9" t="s">
        <v>76</v>
      </c>
      <c r="B72" s="9">
        <f t="shared" si="1"/>
        <v>-1.2531104984062211</v>
      </c>
      <c r="C72" s="10">
        <v>-0.32551363610742001</v>
      </c>
      <c r="D72" s="10">
        <v>8.1152446673466603</v>
      </c>
      <c r="E72" s="10">
        <v>-2.8576937183963298</v>
      </c>
      <c r="F72" s="10">
        <v>5.7327819753075502E-3</v>
      </c>
    </row>
    <row r="73" spans="1:6" x14ac:dyDescent="0.2">
      <c r="A73" s="9" t="s">
        <v>77</v>
      </c>
      <c r="B73" s="9">
        <f t="shared" si="1"/>
        <v>1.260378260983205</v>
      </c>
      <c r="C73" s="10">
        <v>0.33385677606425401</v>
      </c>
      <c r="D73" s="10">
        <v>8.6301723847022398</v>
      </c>
      <c r="E73" s="10">
        <v>2.84803087786729</v>
      </c>
      <c r="F73" s="10">
        <v>5.8894237238105397E-3</v>
      </c>
    </row>
    <row r="74" spans="1:6" x14ac:dyDescent="0.2">
      <c r="A74" s="9" t="s">
        <v>78</v>
      </c>
      <c r="B74" s="9">
        <f t="shared" si="1"/>
        <v>1.2966127084340344</v>
      </c>
      <c r="C74" s="10">
        <v>0.37474761832498898</v>
      </c>
      <c r="D74" s="10">
        <v>14.085205665001499</v>
      </c>
      <c r="E74" s="10">
        <v>2.8401415960374399</v>
      </c>
      <c r="F74" s="10">
        <v>6.0202314841959698E-3</v>
      </c>
    </row>
    <row r="75" spans="1:6" x14ac:dyDescent="0.2">
      <c r="A75" s="9" t="s">
        <v>79</v>
      </c>
      <c r="B75" s="9">
        <f t="shared" si="1"/>
        <v>-1.4144750362749821</v>
      </c>
      <c r="C75" s="10">
        <v>-0.50026671518584898</v>
      </c>
      <c r="D75" s="10">
        <v>9.5215746586139396</v>
      </c>
      <c r="E75" s="10">
        <v>-2.82825338189163</v>
      </c>
      <c r="F75" s="10">
        <v>6.2224084329316996E-3</v>
      </c>
    </row>
    <row r="76" spans="1:6" x14ac:dyDescent="0.2">
      <c r="A76" s="9" t="s">
        <v>80</v>
      </c>
      <c r="B76" s="9">
        <f t="shared" si="1"/>
        <v>-1.2337585242741111</v>
      </c>
      <c r="C76" s="10">
        <v>-0.303060052572658</v>
      </c>
      <c r="D76" s="10">
        <v>9.6409920912522509</v>
      </c>
      <c r="E76" s="10">
        <v>-2.8143725145138401</v>
      </c>
      <c r="F76" s="10">
        <v>6.4663795097670996E-3</v>
      </c>
    </row>
    <row r="77" spans="1:6" x14ac:dyDescent="0.2">
      <c r="A77" s="9" t="s">
        <v>81</v>
      </c>
      <c r="B77" s="9">
        <f t="shared" si="1"/>
        <v>1.3233086880266092</v>
      </c>
      <c r="C77" s="10">
        <v>0.4041496381386</v>
      </c>
      <c r="D77" s="10">
        <v>5.2719980680025502</v>
      </c>
      <c r="E77" s="10">
        <v>2.8141749085361401</v>
      </c>
      <c r="F77" s="10">
        <v>6.4699153564984997E-3</v>
      </c>
    </row>
    <row r="78" spans="1:6" x14ac:dyDescent="0.2">
      <c r="A78" s="9" t="s">
        <v>82</v>
      </c>
      <c r="B78" s="9">
        <f t="shared" si="1"/>
        <v>1.509427188515114</v>
      </c>
      <c r="C78" s="10">
        <v>0.59400116605876596</v>
      </c>
      <c r="D78" s="10">
        <v>8.4667545685401304</v>
      </c>
      <c r="E78" s="10">
        <v>2.8122314814494098</v>
      </c>
      <c r="F78" s="10">
        <v>6.5047848495572401E-3</v>
      </c>
    </row>
    <row r="79" spans="1:6" x14ac:dyDescent="0.2">
      <c r="A79" s="9" t="s">
        <v>83</v>
      </c>
      <c r="B79" s="9">
        <f t="shared" si="1"/>
        <v>-1.1329281626067556</v>
      </c>
      <c r="C79" s="10">
        <v>-0.180056384780025</v>
      </c>
      <c r="D79" s="10">
        <v>6.1908910457904502</v>
      </c>
      <c r="E79" s="10">
        <v>-2.8116102769568299</v>
      </c>
      <c r="F79" s="10">
        <v>6.5159670937177099E-3</v>
      </c>
    </row>
    <row r="80" spans="1:6" x14ac:dyDescent="0.2">
      <c r="A80" s="9" t="s">
        <v>84</v>
      </c>
      <c r="B80" s="9">
        <f t="shared" si="1"/>
        <v>1.2819850433979925</v>
      </c>
      <c r="C80" s="10">
        <v>0.35837943048909099</v>
      </c>
      <c r="D80" s="10">
        <v>5.88748291455782</v>
      </c>
      <c r="E80" s="10">
        <v>2.8106387838374101</v>
      </c>
      <c r="F80" s="10">
        <v>6.5334903223292704E-3</v>
      </c>
    </row>
    <row r="81" spans="1:6" x14ac:dyDescent="0.2">
      <c r="A81" s="9" t="s">
        <v>85</v>
      </c>
      <c r="B81" s="9">
        <f t="shared" si="1"/>
        <v>-1.1748330232976718</v>
      </c>
      <c r="C81" s="10">
        <v>-0.23245572395738001</v>
      </c>
      <c r="D81" s="10">
        <v>7.5080237608689497</v>
      </c>
      <c r="E81" s="10">
        <v>-2.8060199752945301</v>
      </c>
      <c r="F81" s="10">
        <v>6.6173964248926404E-3</v>
      </c>
    </row>
    <row r="82" spans="1:6" x14ac:dyDescent="0.2">
      <c r="A82" s="9" t="s">
        <v>86</v>
      </c>
      <c r="B82" s="9">
        <f t="shared" si="1"/>
        <v>-1.2729713460221388</v>
      </c>
      <c r="C82" s="10">
        <v>-0.348199945227473</v>
      </c>
      <c r="D82" s="10">
        <v>1.5044270836389999</v>
      </c>
      <c r="E82" s="10">
        <v>-2.80567212270623</v>
      </c>
      <c r="F82" s="10">
        <v>6.6237555487493301E-3</v>
      </c>
    </row>
    <row r="83" spans="1:6" x14ac:dyDescent="0.2">
      <c r="A83" s="9" t="s">
        <v>87</v>
      </c>
      <c r="B83" s="9">
        <f t="shared" si="1"/>
        <v>-1.1329036671007466</v>
      </c>
      <c r="C83" s="10">
        <v>-0.18002519133964601</v>
      </c>
      <c r="D83" s="10">
        <v>7.4765058297377402</v>
      </c>
      <c r="E83" s="10">
        <v>-2.80109011970276</v>
      </c>
      <c r="F83" s="10">
        <v>6.7080459376222604E-3</v>
      </c>
    </row>
    <row r="84" spans="1:6" x14ac:dyDescent="0.2">
      <c r="A84" s="9" t="s">
        <v>88</v>
      </c>
      <c r="B84" s="9">
        <f t="shared" si="1"/>
        <v>1.138418124785578</v>
      </c>
      <c r="C84" s="10">
        <v>0.187030536346423</v>
      </c>
      <c r="D84" s="10">
        <v>5.2172792434692399</v>
      </c>
      <c r="E84" s="10">
        <v>2.80021288729198</v>
      </c>
      <c r="F84" s="10">
        <v>6.7242955672674803E-3</v>
      </c>
    </row>
    <row r="85" spans="1:6" x14ac:dyDescent="0.2">
      <c r="A85" s="9" t="s">
        <v>89</v>
      </c>
      <c r="B85" s="9">
        <f t="shared" si="1"/>
        <v>1.1949680189410585</v>
      </c>
      <c r="C85" s="10">
        <v>0.25697200771854101</v>
      </c>
      <c r="D85" s="10">
        <v>9.6209003008329006</v>
      </c>
      <c r="E85" s="10">
        <v>2.79690087154039</v>
      </c>
      <c r="F85" s="10">
        <v>6.7859733986692199E-3</v>
      </c>
    </row>
    <row r="86" spans="1:6" x14ac:dyDescent="0.2">
      <c r="A86" s="9" t="s">
        <v>90</v>
      </c>
      <c r="B86" s="9">
        <f t="shared" si="1"/>
        <v>1.2540136017822123</v>
      </c>
      <c r="C86" s="10">
        <v>0.32655299655886899</v>
      </c>
      <c r="D86" s="10">
        <v>9.3409865012535693</v>
      </c>
      <c r="E86" s="10">
        <v>2.7931380314171901</v>
      </c>
      <c r="F86" s="10">
        <v>6.8566776546737703E-3</v>
      </c>
    </row>
    <row r="87" spans="1:6" x14ac:dyDescent="0.2">
      <c r="A87" s="9" t="s">
        <v>91</v>
      </c>
      <c r="B87" s="9">
        <f t="shared" si="1"/>
        <v>1.1807028915366453</v>
      </c>
      <c r="C87" s="10">
        <v>0.239645975037691</v>
      </c>
      <c r="D87" s="10">
        <v>10.883640039884099</v>
      </c>
      <c r="E87" s="10">
        <v>2.7852555805882302</v>
      </c>
      <c r="F87" s="10">
        <v>7.0069901553956003E-3</v>
      </c>
    </row>
    <row r="88" spans="1:6" x14ac:dyDescent="0.2">
      <c r="A88" s="9" t="s">
        <v>92</v>
      </c>
      <c r="B88" s="9">
        <f t="shared" si="1"/>
        <v>1.1480606352082043</v>
      </c>
      <c r="C88" s="10">
        <v>0.19919884044918101</v>
      </c>
      <c r="D88" s="10">
        <v>5.1838022378774804</v>
      </c>
      <c r="E88" s="10">
        <v>2.7822318655242402</v>
      </c>
      <c r="F88" s="10">
        <v>7.0654493325071101E-3</v>
      </c>
    </row>
    <row r="89" spans="1:6" x14ac:dyDescent="0.2">
      <c r="A89" s="9" t="s">
        <v>93</v>
      </c>
      <c r="B89" s="9">
        <f t="shared" si="1"/>
        <v>1.1520496380527543</v>
      </c>
      <c r="C89" s="10">
        <v>0.20420287913243901</v>
      </c>
      <c r="D89" s="10">
        <v>6.0290909767150902</v>
      </c>
      <c r="E89" s="10">
        <v>2.7816034858257002</v>
      </c>
      <c r="F89" s="10">
        <v>7.0776542451953901E-3</v>
      </c>
    </row>
    <row r="90" spans="1:6" x14ac:dyDescent="0.2">
      <c r="A90" s="9" t="s">
        <v>94</v>
      </c>
      <c r="B90" s="9">
        <f t="shared" si="1"/>
        <v>1.604557882450196</v>
      </c>
      <c r="C90" s="10">
        <v>0.68217583400590498</v>
      </c>
      <c r="D90" s="10">
        <v>10.184065620715799</v>
      </c>
      <c r="E90" s="10">
        <v>2.76903865105729</v>
      </c>
      <c r="F90" s="10">
        <v>7.3258003774432897E-3</v>
      </c>
    </row>
    <row r="91" spans="1:6" x14ac:dyDescent="0.2">
      <c r="A91" s="9" t="s">
        <v>95</v>
      </c>
      <c r="B91" s="9">
        <f t="shared" si="1"/>
        <v>1.3404271674917319</v>
      </c>
      <c r="C91" s="10">
        <v>0.422692832186505</v>
      </c>
      <c r="D91" s="10">
        <v>7.8424253610464199</v>
      </c>
      <c r="E91" s="10">
        <v>2.7670099203448202</v>
      </c>
      <c r="F91" s="10">
        <v>7.3666071708113198E-3</v>
      </c>
    </row>
    <row r="92" spans="1:6" x14ac:dyDescent="0.2">
      <c r="A92" s="9" t="s">
        <v>96</v>
      </c>
      <c r="B92" s="9">
        <f t="shared" si="1"/>
        <v>-1.2430369944283743</v>
      </c>
      <c r="C92" s="10">
        <v>-0.313869233545782</v>
      </c>
      <c r="D92" s="10">
        <v>4.9227448243361298</v>
      </c>
      <c r="E92" s="10">
        <v>-2.7629480700589699</v>
      </c>
      <c r="F92" s="10">
        <v>7.4489367398470896E-3</v>
      </c>
    </row>
    <row r="93" spans="1:6" x14ac:dyDescent="0.2">
      <c r="A93" s="9" t="s">
        <v>97</v>
      </c>
      <c r="B93" s="9">
        <f t="shared" si="1"/>
        <v>1.3706315835623033</v>
      </c>
      <c r="C93" s="10">
        <v>0.45484083662062003</v>
      </c>
      <c r="D93" s="10">
        <v>8.2887566052950294</v>
      </c>
      <c r="E93" s="10">
        <v>2.7559565381222</v>
      </c>
      <c r="F93" s="10">
        <v>7.5926279319031998E-3</v>
      </c>
    </row>
    <row r="94" spans="1:6" x14ac:dyDescent="0.2">
      <c r="A94" s="9" t="s">
        <v>98</v>
      </c>
      <c r="B94" s="9">
        <f t="shared" si="1"/>
        <v>1.2608639403346313</v>
      </c>
      <c r="C94" s="10">
        <v>0.33441260302928399</v>
      </c>
      <c r="D94" s="10">
        <v>6.7841266705439596</v>
      </c>
      <c r="E94" s="10">
        <v>2.75425358963974</v>
      </c>
      <c r="F94" s="10">
        <v>7.6280101715893497E-3</v>
      </c>
    </row>
    <row r="95" spans="1:6" x14ac:dyDescent="0.2">
      <c r="A95" s="9" t="s">
        <v>99</v>
      </c>
      <c r="B95" s="9">
        <f t="shared" si="1"/>
        <v>1.4216719365782549</v>
      </c>
      <c r="C95" s="10">
        <v>0.50758858867321099</v>
      </c>
      <c r="D95" s="10">
        <v>5.3688536937420199</v>
      </c>
      <c r="E95" s="10">
        <v>2.7538673016151098</v>
      </c>
      <c r="F95" s="10">
        <v>7.6360571094617399E-3</v>
      </c>
    </row>
    <row r="96" spans="1:6" x14ac:dyDescent="0.2">
      <c r="A96" s="9" t="s">
        <v>100</v>
      </c>
      <c r="B96" s="9">
        <f t="shared" si="1"/>
        <v>-1.1339273081342234</v>
      </c>
      <c r="C96" s="10">
        <v>-0.181328157426808</v>
      </c>
      <c r="D96" s="10">
        <v>7.9578928947448704</v>
      </c>
      <c r="E96" s="10">
        <v>-2.75303208726138</v>
      </c>
      <c r="F96" s="10">
        <v>7.6534824531619902E-3</v>
      </c>
    </row>
    <row r="97" spans="1:6" x14ac:dyDescent="0.2">
      <c r="A97" s="9" t="s">
        <v>101</v>
      </c>
      <c r="B97" s="9">
        <f t="shared" si="1"/>
        <v>1.168232408170699</v>
      </c>
      <c r="C97" s="10">
        <v>0.22432731254105501</v>
      </c>
      <c r="D97" s="10">
        <v>7.1656167763930103</v>
      </c>
      <c r="E97" s="10">
        <v>2.75250871351323</v>
      </c>
      <c r="F97" s="10">
        <v>7.6644203448146498E-3</v>
      </c>
    </row>
    <row r="98" spans="1:6" x14ac:dyDescent="0.2">
      <c r="A98" s="9" t="s">
        <v>102</v>
      </c>
      <c r="B98" s="9">
        <f t="shared" si="1"/>
        <v>1.1646670926254934</v>
      </c>
      <c r="C98" s="10">
        <v>0.219917635176826</v>
      </c>
      <c r="D98" s="10">
        <v>6.4458296702458302</v>
      </c>
      <c r="E98" s="10">
        <v>2.7522993954673698</v>
      </c>
      <c r="F98" s="10">
        <v>7.66879885586433E-3</v>
      </c>
    </row>
    <row r="99" spans="1:6" x14ac:dyDescent="0.2">
      <c r="A99" s="9" t="s">
        <v>103</v>
      </c>
      <c r="B99" s="9">
        <f t="shared" si="1"/>
        <v>-1.1932920131449447</v>
      </c>
      <c r="C99" s="10">
        <v>-0.25494713135248198</v>
      </c>
      <c r="D99" s="10">
        <v>5.7145789880019002</v>
      </c>
      <c r="E99" s="10">
        <v>-2.7522106093145502</v>
      </c>
      <c r="F99" s="10">
        <v>7.6706567757385703E-3</v>
      </c>
    </row>
    <row r="100" spans="1:6" x14ac:dyDescent="0.2">
      <c r="A100" s="9" t="s">
        <v>104</v>
      </c>
      <c r="B100" s="9">
        <f t="shared" si="1"/>
        <v>1.4380433055103095</v>
      </c>
      <c r="C100" s="10">
        <v>0.52410712202494403</v>
      </c>
      <c r="D100" s="10">
        <v>10.196459872906001</v>
      </c>
      <c r="E100" s="10">
        <v>2.7479853724333099</v>
      </c>
      <c r="F100" s="10">
        <v>7.7595518573900504E-3</v>
      </c>
    </row>
    <row r="101" spans="1:6" x14ac:dyDescent="0.2">
      <c r="A101" s="9" t="s">
        <v>105</v>
      </c>
      <c r="B101" s="9">
        <f t="shared" si="1"/>
        <v>1.2039405082036696</v>
      </c>
      <c r="C101" s="10">
        <v>0.26776410419057201</v>
      </c>
      <c r="D101" s="10">
        <v>6.6014873137840899</v>
      </c>
      <c r="E101" s="10">
        <v>2.7474145370015401</v>
      </c>
      <c r="F101" s="10">
        <v>7.7716338647892003E-3</v>
      </c>
    </row>
    <row r="102" spans="1:6" x14ac:dyDescent="0.2">
      <c r="A102" s="9" t="s">
        <v>106</v>
      </c>
      <c r="B102" s="9">
        <f t="shared" si="1"/>
        <v>1.1892836627226444</v>
      </c>
      <c r="C102" s="10">
        <v>0.25009286142035703</v>
      </c>
      <c r="D102" s="10">
        <v>5.1481536645155703</v>
      </c>
      <c r="E102" s="10">
        <v>2.74243162327123</v>
      </c>
      <c r="F102" s="10">
        <v>7.8778342915459595E-3</v>
      </c>
    </row>
    <row r="103" spans="1:6" x14ac:dyDescent="0.2">
      <c r="A103" s="9" t="s">
        <v>107</v>
      </c>
      <c r="B103" s="9">
        <f t="shared" si="1"/>
        <v>1.1751668392458703</v>
      </c>
      <c r="C103" s="10">
        <v>0.232865591739886</v>
      </c>
      <c r="D103" s="10">
        <v>9.1854605014507609</v>
      </c>
      <c r="E103" s="10">
        <v>2.7365375760043</v>
      </c>
      <c r="F103" s="10">
        <v>8.0051699399035104E-3</v>
      </c>
    </row>
    <row r="104" spans="1:6" x14ac:dyDescent="0.2">
      <c r="A104" s="9" t="s">
        <v>108</v>
      </c>
      <c r="B104" s="9">
        <f t="shared" si="1"/>
        <v>-1.2060724164837409</v>
      </c>
      <c r="C104" s="10">
        <v>-0.27031653390914501</v>
      </c>
      <c r="D104" s="10">
        <v>6.6051660537719696</v>
      </c>
      <c r="E104" s="10">
        <v>-2.7319506362938402</v>
      </c>
      <c r="F104" s="10">
        <v>8.1055684562530705E-3</v>
      </c>
    </row>
    <row r="105" spans="1:6" x14ac:dyDescent="0.2">
      <c r="A105" s="9" t="s">
        <v>109</v>
      </c>
      <c r="B105" s="9">
        <f t="shared" si="1"/>
        <v>1.2848884912924181</v>
      </c>
      <c r="C105" s="10">
        <v>0.36164316094451898</v>
      </c>
      <c r="D105" s="10">
        <v>7.3202199275676998</v>
      </c>
      <c r="E105" s="10">
        <v>2.7319048361318901</v>
      </c>
      <c r="F105" s="10">
        <v>8.1065767157764493E-3</v>
      </c>
    </row>
    <row r="106" spans="1:6" x14ac:dyDescent="0.2">
      <c r="A106" s="13" t="s">
        <v>110</v>
      </c>
      <c r="B106" s="9">
        <f t="shared" si="1"/>
        <v>1.2189875358393132</v>
      </c>
      <c r="C106" s="10">
        <v>0.28568337446120601</v>
      </c>
      <c r="D106" s="10">
        <v>8.7551700738760108</v>
      </c>
      <c r="E106" s="10">
        <v>2.7307949307969701</v>
      </c>
      <c r="F106" s="10">
        <v>8.13104567868176E-3</v>
      </c>
    </row>
    <row r="107" spans="1:6" x14ac:dyDescent="0.2">
      <c r="A107" s="9" t="s">
        <v>111</v>
      </c>
      <c r="B107" s="9">
        <f t="shared" si="1"/>
        <v>1.1968264264111732</v>
      </c>
      <c r="C107" s="10">
        <v>0.25921393597942599</v>
      </c>
      <c r="D107" s="10">
        <v>10.2510027958797</v>
      </c>
      <c r="E107" s="10">
        <v>2.72740870152409</v>
      </c>
      <c r="F107" s="10">
        <v>8.2061170425802594E-3</v>
      </c>
    </row>
    <row r="108" spans="1:6" x14ac:dyDescent="0.2">
      <c r="A108" s="9" t="s">
        <v>112</v>
      </c>
      <c r="B108" s="9">
        <f t="shared" si="1"/>
        <v>-1.1130805314285868</v>
      </c>
      <c r="C108" s="10">
        <v>-0.154557975509755</v>
      </c>
      <c r="D108" s="10">
        <v>14.818888737605199</v>
      </c>
      <c r="E108" s="10">
        <v>-2.7265859764721898</v>
      </c>
      <c r="F108" s="10">
        <v>8.2244521069662797E-3</v>
      </c>
    </row>
    <row r="109" spans="1:6" x14ac:dyDescent="0.2">
      <c r="A109" s="9" t="s">
        <v>113</v>
      </c>
      <c r="B109" s="9">
        <f t="shared" si="1"/>
        <v>-1.3447835004242359</v>
      </c>
      <c r="C109" s="10">
        <v>-0.42737392891176301</v>
      </c>
      <c r="D109" s="10">
        <v>8.2336044238163897</v>
      </c>
      <c r="E109" s="10">
        <v>-2.7253923178547899</v>
      </c>
      <c r="F109" s="10">
        <v>8.2511204065766897E-3</v>
      </c>
    </row>
    <row r="110" spans="1:6" x14ac:dyDescent="0.2">
      <c r="A110" s="9" t="s">
        <v>114</v>
      </c>
      <c r="B110" s="9">
        <f t="shared" si="1"/>
        <v>-1.3667878179956119</v>
      </c>
      <c r="C110" s="10">
        <v>-0.45078929438139898</v>
      </c>
      <c r="D110" s="10">
        <v>4.9969880837660599</v>
      </c>
      <c r="E110" s="10">
        <v>-2.72097365697703</v>
      </c>
      <c r="F110" s="10">
        <v>8.3505309784807392E-3</v>
      </c>
    </row>
    <row r="111" spans="1:6" x14ac:dyDescent="0.2">
      <c r="A111" s="9" t="s">
        <v>115</v>
      </c>
      <c r="B111" s="9">
        <f t="shared" si="1"/>
        <v>-1.4971724824536388</v>
      </c>
      <c r="C111" s="10">
        <v>-0.58224043732559805</v>
      </c>
      <c r="D111" s="10">
        <v>5.8653097226069502</v>
      </c>
      <c r="E111" s="10">
        <v>-2.7195841267354299</v>
      </c>
      <c r="F111" s="10">
        <v>8.3820183256278994E-3</v>
      </c>
    </row>
    <row r="112" spans="1:6" x14ac:dyDescent="0.2">
      <c r="A112" s="9" t="s">
        <v>116</v>
      </c>
      <c r="B112" s="9">
        <f t="shared" si="1"/>
        <v>1.2656182400586604</v>
      </c>
      <c r="C112" s="10">
        <v>0.33984229715829001</v>
      </c>
      <c r="D112" s="10">
        <v>8.97370807207548</v>
      </c>
      <c r="E112" s="10">
        <v>2.7148844206773499</v>
      </c>
      <c r="F112" s="10">
        <v>8.4893226289054196E-3</v>
      </c>
    </row>
    <row r="113" spans="1:6" x14ac:dyDescent="0.2">
      <c r="A113" s="9" t="s">
        <v>117</v>
      </c>
      <c r="B113" s="9">
        <f t="shared" si="1"/>
        <v>1.2443083696852102</v>
      </c>
      <c r="C113" s="10">
        <v>0.31534406447545099</v>
      </c>
      <c r="D113" s="10">
        <v>14.0123095879188</v>
      </c>
      <c r="E113" s="10">
        <v>2.71335757986816</v>
      </c>
      <c r="F113" s="10">
        <v>8.52445322616701E-3</v>
      </c>
    </row>
    <row r="114" spans="1:6" x14ac:dyDescent="0.2">
      <c r="A114" s="13" t="s">
        <v>118</v>
      </c>
      <c r="B114" s="9">
        <f t="shared" si="1"/>
        <v>1.2324926970927339</v>
      </c>
      <c r="C114" s="10">
        <v>0.30157909820618001</v>
      </c>
      <c r="D114" s="10">
        <v>10.6675122040969</v>
      </c>
      <c r="E114" s="10">
        <v>2.7055276077543402</v>
      </c>
      <c r="F114" s="10">
        <v>8.7067093042075897E-3</v>
      </c>
    </row>
    <row r="115" spans="1:6" x14ac:dyDescent="0.2">
      <c r="A115" s="9" t="s">
        <v>119</v>
      </c>
      <c r="B115" s="9">
        <f t="shared" si="1"/>
        <v>-1.2304603709739041</v>
      </c>
      <c r="C115" s="10">
        <v>-0.29919819414708199</v>
      </c>
      <c r="D115" s="10">
        <v>9.7339567918043901</v>
      </c>
      <c r="E115" s="10">
        <v>-2.6974572933742702</v>
      </c>
      <c r="F115" s="10">
        <v>8.8982824668334994E-3</v>
      </c>
    </row>
    <row r="116" spans="1:6" x14ac:dyDescent="0.2">
      <c r="A116" s="9" t="s">
        <v>120</v>
      </c>
      <c r="B116" s="9">
        <f t="shared" si="1"/>
        <v>-1.1978698855471657</v>
      </c>
      <c r="C116" s="10">
        <v>-0.26047120890261399</v>
      </c>
      <c r="D116" s="10">
        <v>5.12336298869206</v>
      </c>
      <c r="E116" s="10">
        <v>-2.6914623862985398</v>
      </c>
      <c r="F116" s="10">
        <v>9.0430748491760402E-3</v>
      </c>
    </row>
    <row r="117" spans="1:6" x14ac:dyDescent="0.2">
      <c r="A117" s="9" t="s">
        <v>121</v>
      </c>
      <c r="B117" s="9">
        <f t="shared" si="1"/>
        <v>1.2461674105202174</v>
      </c>
      <c r="C117" s="10">
        <v>0.31749789348510199</v>
      </c>
      <c r="D117" s="10">
        <v>3.63795864398663</v>
      </c>
      <c r="E117" s="10">
        <v>2.6904565228492801</v>
      </c>
      <c r="F117" s="10">
        <v>9.0675788501488903E-3</v>
      </c>
    </row>
    <row r="118" spans="1:6" x14ac:dyDescent="0.2">
      <c r="A118" s="9" t="s">
        <v>122</v>
      </c>
      <c r="B118" s="9">
        <f t="shared" si="1"/>
        <v>1.3196168055591773</v>
      </c>
      <c r="C118" s="10">
        <v>0.40011905611528398</v>
      </c>
      <c r="D118" s="10">
        <v>0.80393449762979396</v>
      </c>
      <c r="E118" s="10">
        <v>2.6765851781242</v>
      </c>
      <c r="F118" s="10">
        <v>9.4117430280812892E-3</v>
      </c>
    </row>
    <row r="119" spans="1:6" x14ac:dyDescent="0.2">
      <c r="A119" s="9" t="s">
        <v>123</v>
      </c>
      <c r="B119" s="9">
        <f t="shared" si="1"/>
        <v>-1.226268895812122</v>
      </c>
      <c r="C119" s="10">
        <v>-0.29427536737981003</v>
      </c>
      <c r="D119" s="10">
        <v>9.4696210127610403</v>
      </c>
      <c r="E119" s="10">
        <v>-2.6729041760407402</v>
      </c>
      <c r="F119" s="10">
        <v>9.5050534987627892E-3</v>
      </c>
    </row>
    <row r="120" spans="1:6" x14ac:dyDescent="0.2">
      <c r="A120" s="9" t="s">
        <v>124</v>
      </c>
      <c r="B120" s="9">
        <f t="shared" si="1"/>
        <v>1.1617729318931054</v>
      </c>
      <c r="C120" s="10">
        <v>0.216328122061415</v>
      </c>
      <c r="D120" s="10">
        <v>8.3894633293151895</v>
      </c>
      <c r="E120" s="10">
        <v>2.6706783388784698</v>
      </c>
      <c r="F120" s="10">
        <v>9.5618854586103103E-3</v>
      </c>
    </row>
    <row r="121" spans="1:6" x14ac:dyDescent="0.2">
      <c r="A121" s="9" t="s">
        <v>125</v>
      </c>
      <c r="B121" s="9">
        <f t="shared" si="1"/>
        <v>-1.1581480951653047</v>
      </c>
      <c r="C121" s="10">
        <v>-0.21181974598657999</v>
      </c>
      <c r="D121" s="10">
        <v>7.19729314950796</v>
      </c>
      <c r="E121" s="10">
        <v>-2.6670348882789598</v>
      </c>
      <c r="F121" s="10">
        <v>9.6555825209591502E-3</v>
      </c>
    </row>
    <row r="122" spans="1:6" x14ac:dyDescent="0.2">
      <c r="A122" s="9" t="s">
        <v>126</v>
      </c>
      <c r="B122" s="9">
        <f t="shared" si="1"/>
        <v>1.3423677075689902</v>
      </c>
      <c r="C122" s="10">
        <v>0.42477991537008097</v>
      </c>
      <c r="D122" s="10">
        <v>7.2364543327918396</v>
      </c>
      <c r="E122" s="10">
        <v>2.66299813324376</v>
      </c>
      <c r="F122" s="10">
        <v>9.7603713987802505E-3</v>
      </c>
    </row>
    <row r="123" spans="1:6" x14ac:dyDescent="0.2">
      <c r="A123" s="9" t="s">
        <v>127</v>
      </c>
      <c r="B123" s="9">
        <f t="shared" si="1"/>
        <v>-1.1605821391084417</v>
      </c>
      <c r="C123" s="10">
        <v>-0.214848631679285</v>
      </c>
      <c r="D123" s="10">
        <v>8.1800272721510705</v>
      </c>
      <c r="E123" s="10">
        <v>-2.6629876795852301</v>
      </c>
      <c r="F123" s="10">
        <v>9.7606441031665107E-3</v>
      </c>
    </row>
    <row r="124" spans="1:6" x14ac:dyDescent="0.2">
      <c r="A124" s="9" t="s">
        <v>128</v>
      </c>
      <c r="B124" s="9">
        <f t="shared" si="1"/>
        <v>1.2091929503017502</v>
      </c>
      <c r="C124" s="10">
        <v>0.274044473067381</v>
      </c>
      <c r="D124" s="10">
        <v>9.4543486961951597</v>
      </c>
      <c r="E124" s="10">
        <v>2.66252303858426</v>
      </c>
      <c r="F124" s="10">
        <v>9.7727722037348093E-3</v>
      </c>
    </row>
    <row r="125" spans="1:6" x14ac:dyDescent="0.2">
      <c r="A125" s="9" t="s">
        <v>129</v>
      </c>
      <c r="B125" s="9">
        <f t="shared" si="1"/>
        <v>-1.214886293973243</v>
      </c>
      <c r="C125" s="10">
        <v>-0.28082129259862398</v>
      </c>
      <c r="D125" s="10">
        <v>8.2528982309194703</v>
      </c>
      <c r="E125" s="10">
        <v>-2.6615657396839301</v>
      </c>
      <c r="F125" s="10">
        <v>9.79780303564734E-3</v>
      </c>
    </row>
    <row r="126" spans="1:6" x14ac:dyDescent="0.2">
      <c r="A126" s="9" t="s">
        <v>130</v>
      </c>
      <c r="B126" s="9">
        <f t="shared" si="1"/>
        <v>-1.2227190929554235</v>
      </c>
      <c r="C126" s="10">
        <v>-0.29009299769268498</v>
      </c>
      <c r="D126" s="10">
        <v>9.4103273685161906</v>
      </c>
      <c r="E126" s="10">
        <v>-2.6609870771015198</v>
      </c>
      <c r="F126" s="10">
        <v>9.8129618634692304E-3</v>
      </c>
    </row>
    <row r="127" spans="1:6" x14ac:dyDescent="0.2">
      <c r="A127" s="9" t="s">
        <v>131</v>
      </c>
      <c r="B127" s="9">
        <f t="shared" si="1"/>
        <v>1.1988225743109211</v>
      </c>
      <c r="C127" s="10">
        <v>0.261618155747394</v>
      </c>
      <c r="D127" s="10">
        <v>6.7609377200786902</v>
      </c>
      <c r="E127" s="10">
        <v>2.6598860179153099</v>
      </c>
      <c r="F127" s="10">
        <v>9.8418646258798693E-3</v>
      </c>
    </row>
    <row r="128" spans="1:6" x14ac:dyDescent="0.2">
      <c r="A128" s="9" t="s">
        <v>132</v>
      </c>
      <c r="B128" s="9">
        <f t="shared" si="1"/>
        <v>-1.3188176637253919</v>
      </c>
      <c r="C128" s="10">
        <v>-0.39924511514062899</v>
      </c>
      <c r="D128" s="10">
        <v>12.002109542259801</v>
      </c>
      <c r="E128" s="10">
        <v>-2.6587398631918702</v>
      </c>
      <c r="F128" s="10">
        <v>9.8720335707179908E-3</v>
      </c>
    </row>
    <row r="129" spans="1:6" x14ac:dyDescent="0.2">
      <c r="A129" s="9" t="s">
        <v>133</v>
      </c>
      <c r="B129" s="9">
        <f t="shared" si="1"/>
        <v>-1.3347796358426451</v>
      </c>
      <c r="C129" s="10">
        <v>-0.41660158122461399</v>
      </c>
      <c r="D129" s="10">
        <v>10.568752758319601</v>
      </c>
      <c r="E129" s="10">
        <v>-2.6542092398308199</v>
      </c>
      <c r="F129" s="10">
        <v>9.9921151342990695E-3</v>
      </c>
    </row>
    <row r="130" spans="1:6" x14ac:dyDescent="0.2">
      <c r="A130" s="9" t="s">
        <v>134</v>
      </c>
      <c r="B130" s="9">
        <f t="shared" ref="B130:B193" si="2">POWER(2,ABS(C130))*SIGN(C130)</f>
        <v>1.1923323675960849</v>
      </c>
      <c r="C130" s="10">
        <v>0.25378644909235398</v>
      </c>
      <c r="D130" s="10">
        <v>10.41876610976</v>
      </c>
      <c r="E130" s="10">
        <v>2.6490155791881702</v>
      </c>
      <c r="F130" s="10">
        <v>1.0131406765638401E-2</v>
      </c>
    </row>
    <row r="131" spans="1:6" x14ac:dyDescent="0.2">
      <c r="A131" s="9" t="s">
        <v>135</v>
      </c>
      <c r="B131" s="9">
        <f t="shared" si="2"/>
        <v>-1.2714446096939354</v>
      </c>
      <c r="C131" s="10">
        <v>-0.34646861258994599</v>
      </c>
      <c r="D131" s="10">
        <v>10.432262758108299</v>
      </c>
      <c r="E131" s="10">
        <v>-2.6376739912613698</v>
      </c>
      <c r="F131" s="10">
        <v>1.04417517258474E-2</v>
      </c>
    </row>
    <row r="132" spans="1:6" x14ac:dyDescent="0.2">
      <c r="A132" s="9" t="s">
        <v>136</v>
      </c>
      <c r="B132" s="9">
        <f t="shared" si="2"/>
        <v>1.2407744315835816</v>
      </c>
      <c r="C132" s="10">
        <v>0.311240862434712</v>
      </c>
      <c r="D132" s="10">
        <v>6.2141315973721998</v>
      </c>
      <c r="E132" s="10">
        <v>2.6365905219911898</v>
      </c>
      <c r="F132" s="10">
        <v>1.0471847539445E-2</v>
      </c>
    </row>
    <row r="133" spans="1:6" x14ac:dyDescent="0.2">
      <c r="A133" s="9" t="s">
        <v>137</v>
      </c>
      <c r="B133" s="9">
        <f t="shared" si="2"/>
        <v>-1.2874870491960142</v>
      </c>
      <c r="C133" s="10">
        <v>-0.36455792033107398</v>
      </c>
      <c r="D133" s="10">
        <v>7.120064500662</v>
      </c>
      <c r="E133" s="10">
        <v>-2.6360555026487398</v>
      </c>
      <c r="F133" s="10">
        <v>1.0486738017544199E-2</v>
      </c>
    </row>
    <row r="134" spans="1:6" x14ac:dyDescent="0.2">
      <c r="A134" s="9" t="s">
        <v>138</v>
      </c>
      <c r="B134" s="9">
        <f t="shared" si="2"/>
        <v>-1.2211036500210644</v>
      </c>
      <c r="C134" s="10">
        <v>-0.28818566471904999</v>
      </c>
      <c r="D134" s="10">
        <v>8.1045094416691708</v>
      </c>
      <c r="E134" s="10">
        <v>-2.6350747666309502</v>
      </c>
      <c r="F134" s="10">
        <v>1.0514083586817199E-2</v>
      </c>
    </row>
    <row r="135" spans="1:6" x14ac:dyDescent="0.2">
      <c r="A135" s="9" t="s">
        <v>139</v>
      </c>
      <c r="B135" s="9">
        <f t="shared" si="2"/>
        <v>1.1839585185891739</v>
      </c>
      <c r="C135" s="10">
        <v>0.24361853529621499</v>
      </c>
      <c r="D135" s="10">
        <v>9.9596836236807</v>
      </c>
      <c r="E135" s="10">
        <v>2.6277080665524801</v>
      </c>
      <c r="F135" s="10">
        <v>1.0721570646239201E-2</v>
      </c>
    </row>
    <row r="136" spans="1:6" x14ac:dyDescent="0.2">
      <c r="A136" s="9" t="s">
        <v>140</v>
      </c>
      <c r="B136" s="9">
        <f t="shared" si="2"/>
        <v>-1.7518627571340117</v>
      </c>
      <c r="C136" s="10">
        <v>-0.80888975704084998</v>
      </c>
      <c r="D136" s="10">
        <v>5.28334813484779</v>
      </c>
      <c r="E136" s="10">
        <v>-2.6272267749476601</v>
      </c>
      <c r="F136" s="10">
        <v>1.0735255260128199E-2</v>
      </c>
    </row>
    <row r="137" spans="1:6" x14ac:dyDescent="0.2">
      <c r="A137" s="9" t="s">
        <v>141</v>
      </c>
      <c r="B137" s="9">
        <f t="shared" si="2"/>
        <v>-1.2638321003826711</v>
      </c>
      <c r="C137" s="10">
        <v>-0.33780481475352803</v>
      </c>
      <c r="D137" s="10">
        <v>7.6305962415841897</v>
      </c>
      <c r="E137" s="10">
        <v>-2.62589214159031</v>
      </c>
      <c r="F137" s="10">
        <v>1.07732861909437E-2</v>
      </c>
    </row>
    <row r="138" spans="1:6" x14ac:dyDescent="0.2">
      <c r="A138" s="9" t="s">
        <v>142</v>
      </c>
      <c r="B138" s="9">
        <f t="shared" si="2"/>
        <v>-1.301733737382998</v>
      </c>
      <c r="C138" s="10">
        <v>-0.38043438318796202</v>
      </c>
      <c r="D138" s="10">
        <v>6.9972897309523399</v>
      </c>
      <c r="E138" s="10">
        <v>-2.61691001907321</v>
      </c>
      <c r="F138" s="10">
        <v>1.10324394058109E-2</v>
      </c>
    </row>
    <row r="139" spans="1:6" x14ac:dyDescent="0.2">
      <c r="A139" s="9" t="s">
        <v>143</v>
      </c>
      <c r="B139" s="9">
        <f t="shared" si="2"/>
        <v>1.3906821084865535</v>
      </c>
      <c r="C139" s="10">
        <v>0.47579267658519597</v>
      </c>
      <c r="D139" s="10">
        <v>4.9446560089404796</v>
      </c>
      <c r="E139" s="10">
        <v>2.6114857604359698</v>
      </c>
      <c r="F139" s="10">
        <v>1.11916724486524E-2</v>
      </c>
    </row>
    <row r="140" spans="1:6" x14ac:dyDescent="0.2">
      <c r="A140" s="9" t="s">
        <v>144</v>
      </c>
      <c r="B140" s="9">
        <f t="shared" si="2"/>
        <v>1.3583740699750546</v>
      </c>
      <c r="C140" s="10">
        <v>0.44188082463709299</v>
      </c>
      <c r="D140" s="10">
        <v>5.6891060278965897</v>
      </c>
      <c r="E140" s="10">
        <v>2.6093820317371899</v>
      </c>
      <c r="F140" s="10">
        <v>1.12539889525879E-2</v>
      </c>
    </row>
    <row r="141" spans="1:6" x14ac:dyDescent="0.2">
      <c r="A141" s="9" t="s">
        <v>145</v>
      </c>
      <c r="B141" s="9">
        <f t="shared" si="2"/>
        <v>1.3679383729226748</v>
      </c>
      <c r="C141" s="10">
        <v>0.45200323674315601</v>
      </c>
      <c r="D141" s="10">
        <v>10.4417096358079</v>
      </c>
      <c r="E141" s="10">
        <v>2.6054590322282301</v>
      </c>
      <c r="F141" s="10">
        <v>1.1371038519018901E-2</v>
      </c>
    </row>
    <row r="142" spans="1:6" x14ac:dyDescent="0.2">
      <c r="A142" s="9" t="s">
        <v>146</v>
      </c>
      <c r="B142" s="9">
        <f t="shared" si="2"/>
        <v>1.1487902712145861</v>
      </c>
      <c r="C142" s="10">
        <v>0.20011543654214101</v>
      </c>
      <c r="D142" s="10">
        <v>7.2014300859891396</v>
      </c>
      <c r="E142" s="10">
        <v>2.6051805355778002</v>
      </c>
      <c r="F142" s="10">
        <v>1.13793898462577E-2</v>
      </c>
    </row>
    <row r="143" spans="1:6" x14ac:dyDescent="0.2">
      <c r="A143" s="14" t="s">
        <v>147</v>
      </c>
      <c r="B143" s="9">
        <f t="shared" si="2"/>
        <v>1.252304272091131</v>
      </c>
      <c r="C143" s="10">
        <v>0.32458513615566797</v>
      </c>
      <c r="D143" s="10">
        <v>14.0865266066331</v>
      </c>
      <c r="E143" s="10">
        <v>2.60475729709712</v>
      </c>
      <c r="F143" s="10">
        <v>1.1392092239122201E-2</v>
      </c>
    </row>
    <row r="144" spans="1:6" x14ac:dyDescent="0.2">
      <c r="A144" s="9" t="s">
        <v>148</v>
      </c>
      <c r="B144" s="9">
        <f t="shared" si="2"/>
        <v>1.2779897593217096</v>
      </c>
      <c r="C144" s="10">
        <v>0.35387627585065201</v>
      </c>
      <c r="D144" s="10">
        <v>10.676261006868801</v>
      </c>
      <c r="E144" s="10">
        <v>2.6039768217629402</v>
      </c>
      <c r="F144" s="10">
        <v>1.14155499365433E-2</v>
      </c>
    </row>
    <row r="145" spans="1:6" x14ac:dyDescent="0.2">
      <c r="A145" s="9" t="s">
        <v>149</v>
      </c>
      <c r="B145" s="9">
        <f t="shared" si="2"/>
        <v>1.2477328379191022</v>
      </c>
      <c r="C145" s="10">
        <v>0.31930906026554701</v>
      </c>
      <c r="D145" s="10">
        <v>9.8971489099355807</v>
      </c>
      <c r="E145" s="10">
        <v>2.6029977044398702</v>
      </c>
      <c r="F145" s="10">
        <v>1.1445039985803601E-2</v>
      </c>
    </row>
    <row r="146" spans="1:6" x14ac:dyDescent="0.2">
      <c r="A146" s="9" t="s">
        <v>150</v>
      </c>
      <c r="B146" s="9">
        <f t="shared" si="2"/>
        <v>-1.5204563598729663</v>
      </c>
      <c r="C146" s="10">
        <v>-0.60450440874070899</v>
      </c>
      <c r="D146" s="10">
        <v>10.4803420433631</v>
      </c>
      <c r="E146" s="10">
        <v>-2.6024514977576798</v>
      </c>
      <c r="F146" s="10">
        <v>1.14615212410523E-2</v>
      </c>
    </row>
    <row r="147" spans="1:6" x14ac:dyDescent="0.2">
      <c r="A147" s="9" t="s">
        <v>151</v>
      </c>
      <c r="B147" s="9">
        <f t="shared" si="2"/>
        <v>1.2378673541532215</v>
      </c>
      <c r="C147" s="10">
        <v>0.30785672831781902</v>
      </c>
      <c r="D147" s="10">
        <v>9.2570548864511295</v>
      </c>
      <c r="E147" s="10">
        <v>2.6016841015225598</v>
      </c>
      <c r="F147" s="10">
        <v>1.1484713090136199E-2</v>
      </c>
    </row>
    <row r="148" spans="1:6" x14ac:dyDescent="0.2">
      <c r="A148" s="9" t="s">
        <v>152</v>
      </c>
      <c r="B148" s="9">
        <f t="shared" si="2"/>
        <v>-1.3572887779204375</v>
      </c>
      <c r="C148" s="10">
        <v>-0.44072770244470999</v>
      </c>
      <c r="D148" s="10">
        <v>11.962768319936901</v>
      </c>
      <c r="E148" s="10">
        <v>-2.5957820011814601</v>
      </c>
      <c r="F148" s="10">
        <v>1.1664512386917699E-2</v>
      </c>
    </row>
    <row r="149" spans="1:6" x14ac:dyDescent="0.2">
      <c r="A149" s="9" t="s">
        <v>153</v>
      </c>
      <c r="B149" s="9">
        <f t="shared" si="2"/>
        <v>-1.3401644941484609</v>
      </c>
      <c r="C149" s="10">
        <v>-0.42241009047963002</v>
      </c>
      <c r="D149" s="10">
        <v>9.2514290516193096</v>
      </c>
      <c r="E149" s="10">
        <v>-2.5924251022145302</v>
      </c>
      <c r="F149" s="10">
        <v>1.17679119218676E-2</v>
      </c>
    </row>
    <row r="150" spans="1:6" x14ac:dyDescent="0.2">
      <c r="A150" s="9" t="s">
        <v>154</v>
      </c>
      <c r="B150" s="9">
        <f t="shared" si="2"/>
        <v>1.1739435439066301</v>
      </c>
      <c r="C150" s="10">
        <v>0.23136302950045201</v>
      </c>
      <c r="D150" s="10">
        <v>10.285325358464201</v>
      </c>
      <c r="E150" s="10">
        <v>2.5864990688836902</v>
      </c>
      <c r="F150" s="10">
        <v>1.1952478473239801E-2</v>
      </c>
    </row>
    <row r="151" spans="1:6" x14ac:dyDescent="0.2">
      <c r="A151" s="9" t="s">
        <v>155</v>
      </c>
      <c r="B151" s="9">
        <f t="shared" si="2"/>
        <v>1.2965069786702703</v>
      </c>
      <c r="C151" s="10">
        <v>0.37462997176459301</v>
      </c>
      <c r="D151" s="10">
        <v>9.8180489173302306</v>
      </c>
      <c r="E151" s="10">
        <v>2.5851345602948501</v>
      </c>
      <c r="F151" s="10">
        <v>1.19953463694612E-2</v>
      </c>
    </row>
    <row r="152" spans="1:6" x14ac:dyDescent="0.2">
      <c r="A152" s="13" t="s">
        <v>156</v>
      </c>
      <c r="B152" s="9">
        <f t="shared" si="2"/>
        <v>-1.1636219601957314</v>
      </c>
      <c r="C152" s="10">
        <v>-0.218622428747937</v>
      </c>
      <c r="D152" s="10">
        <v>6.8612252015333901</v>
      </c>
      <c r="E152" s="10">
        <v>-2.57988199946276</v>
      </c>
      <c r="F152" s="10">
        <v>1.2161667426092501E-2</v>
      </c>
    </row>
    <row r="153" spans="1:6" x14ac:dyDescent="0.2">
      <c r="A153" s="9" t="s">
        <v>157</v>
      </c>
      <c r="B153" s="9">
        <f t="shared" si="2"/>
        <v>1.2682348016401479</v>
      </c>
      <c r="C153" s="10">
        <v>0.34282187150412402</v>
      </c>
      <c r="D153" s="10">
        <v>6.8908823673541697</v>
      </c>
      <c r="E153" s="10">
        <v>2.5769888498563001</v>
      </c>
      <c r="F153" s="10">
        <v>1.2254168762301501E-2</v>
      </c>
    </row>
    <row r="154" spans="1:6" x14ac:dyDescent="0.2">
      <c r="A154" s="9" t="s">
        <v>158</v>
      </c>
      <c r="B154" s="9">
        <f t="shared" si="2"/>
        <v>-1.1841136010269799</v>
      </c>
      <c r="C154" s="10">
        <v>-0.24380749631849</v>
      </c>
      <c r="D154" s="10">
        <v>5.7944196334251998</v>
      </c>
      <c r="E154" s="10">
        <v>-2.5761062209271799</v>
      </c>
      <c r="F154" s="10">
        <v>1.22825153531721E-2</v>
      </c>
    </row>
    <row r="155" spans="1:6" x14ac:dyDescent="0.2">
      <c r="A155" s="9" t="s">
        <v>159</v>
      </c>
      <c r="B155" s="9">
        <f t="shared" si="2"/>
        <v>-1.3783419634616574</v>
      </c>
      <c r="C155" s="10">
        <v>-0.46293386176198897</v>
      </c>
      <c r="D155" s="10">
        <v>7.04770702948937</v>
      </c>
      <c r="E155" s="10">
        <v>-2.5746281529819699</v>
      </c>
      <c r="F155" s="10">
        <v>1.23301182561402E-2</v>
      </c>
    </row>
    <row r="156" spans="1:6" x14ac:dyDescent="0.2">
      <c r="A156" s="9" t="s">
        <v>160</v>
      </c>
      <c r="B156" s="9">
        <f t="shared" si="2"/>
        <v>-1.3621071218982932</v>
      </c>
      <c r="C156" s="10">
        <v>-0.44584016748674699</v>
      </c>
      <c r="D156" s="10">
        <v>7.6030275638286904</v>
      </c>
      <c r="E156" s="10">
        <v>-2.5699952797701702</v>
      </c>
      <c r="F156" s="10">
        <v>1.2480410794017001E-2</v>
      </c>
    </row>
    <row r="157" spans="1:6" x14ac:dyDescent="0.2">
      <c r="A157" s="9" t="s">
        <v>161</v>
      </c>
      <c r="B157" s="9">
        <f t="shared" si="2"/>
        <v>-1.1406985802987248</v>
      </c>
      <c r="C157" s="10">
        <v>-0.189917622339345</v>
      </c>
      <c r="D157" s="10">
        <v>5.7660834165719796</v>
      </c>
      <c r="E157" s="10">
        <v>-2.56842636595665</v>
      </c>
      <c r="F157" s="10">
        <v>1.2531682095826E-2</v>
      </c>
    </row>
    <row r="158" spans="1:6" x14ac:dyDescent="0.2">
      <c r="A158" s="9" t="s">
        <v>162</v>
      </c>
      <c r="B158" s="9">
        <f t="shared" si="2"/>
        <v>-1.3212486424136503</v>
      </c>
      <c r="C158" s="10">
        <v>-0.40190198923588599</v>
      </c>
      <c r="D158" s="10">
        <v>9.1994518793546192</v>
      </c>
      <c r="E158" s="10">
        <v>-2.5649051191428902</v>
      </c>
      <c r="F158" s="10">
        <v>1.2647450063335701E-2</v>
      </c>
    </row>
    <row r="159" spans="1:6" x14ac:dyDescent="0.2">
      <c r="A159" s="9" t="s">
        <v>163</v>
      </c>
      <c r="B159" s="9">
        <f t="shared" si="2"/>
        <v>1.2833711229193778</v>
      </c>
      <c r="C159" s="10">
        <v>0.35993842668044002</v>
      </c>
      <c r="D159" s="10">
        <v>9.3460447164682208</v>
      </c>
      <c r="E159" s="10">
        <v>2.5645281953254</v>
      </c>
      <c r="F159" s="10">
        <v>1.26598994017581E-2</v>
      </c>
    </row>
    <row r="160" spans="1:6" x14ac:dyDescent="0.2">
      <c r="A160" s="9" t="s">
        <v>164</v>
      </c>
      <c r="B160" s="9">
        <f t="shared" si="2"/>
        <v>-1.2234385630250986</v>
      </c>
      <c r="C160" s="10">
        <v>-0.29094165593757099</v>
      </c>
      <c r="D160" s="10">
        <v>10.803118515014599</v>
      </c>
      <c r="E160" s="10">
        <v>-2.56293440338683</v>
      </c>
      <c r="F160" s="10">
        <v>1.27126632030162E-2</v>
      </c>
    </row>
    <row r="161" spans="1:6" x14ac:dyDescent="0.2">
      <c r="A161" s="9" t="s">
        <v>165</v>
      </c>
      <c r="B161" s="9">
        <f t="shared" si="2"/>
        <v>1.4247055517604568</v>
      </c>
      <c r="C161" s="10">
        <v>0.51066378390249001</v>
      </c>
      <c r="D161" s="10">
        <v>11.6648137019231</v>
      </c>
      <c r="E161" s="10">
        <v>2.5598680550569601</v>
      </c>
      <c r="F161" s="10">
        <v>1.28147377069313E-2</v>
      </c>
    </row>
    <row r="162" spans="1:6" x14ac:dyDescent="0.2">
      <c r="A162" s="9" t="s">
        <v>166</v>
      </c>
      <c r="B162" s="9">
        <f t="shared" si="2"/>
        <v>1.2348997747699928</v>
      </c>
      <c r="C162" s="10">
        <v>0.304393956538834</v>
      </c>
      <c r="D162" s="10">
        <v>8.9451436409583494</v>
      </c>
      <c r="E162" s="10">
        <v>2.5458300822486502</v>
      </c>
      <c r="F162" s="10">
        <v>1.32915814513659E-2</v>
      </c>
    </row>
    <row r="163" spans="1:6" x14ac:dyDescent="0.2">
      <c r="A163" s="9" t="s">
        <v>167</v>
      </c>
      <c r="B163" s="9">
        <f t="shared" si="2"/>
        <v>1.3288936299701442</v>
      </c>
      <c r="C163" s="10">
        <v>0.41022563007972401</v>
      </c>
      <c r="D163" s="10">
        <v>4.6860803750845097</v>
      </c>
      <c r="E163" s="10">
        <v>2.5432878766195399</v>
      </c>
      <c r="F163" s="10">
        <v>1.3379632428607799E-2</v>
      </c>
    </row>
    <row r="164" spans="1:6" x14ac:dyDescent="0.2">
      <c r="A164" s="9" t="s">
        <v>168</v>
      </c>
      <c r="B164" s="9">
        <f t="shared" si="2"/>
        <v>1.1901784375991162</v>
      </c>
      <c r="C164" s="10">
        <v>0.251177885920365</v>
      </c>
      <c r="D164" s="10">
        <v>11.112829208374</v>
      </c>
      <c r="E164" s="10">
        <v>2.5413647338541598</v>
      </c>
      <c r="F164" s="10">
        <v>1.34465918391663E-2</v>
      </c>
    </row>
    <row r="165" spans="1:6" x14ac:dyDescent="0.2">
      <c r="A165" s="9" t="s">
        <v>169</v>
      </c>
      <c r="B165" s="9">
        <f t="shared" si="2"/>
        <v>1.2602096782333869</v>
      </c>
      <c r="C165" s="10">
        <v>0.33366379450330902</v>
      </c>
      <c r="D165" s="10">
        <v>14.0215407151442</v>
      </c>
      <c r="E165" s="10">
        <v>2.5346812149865698</v>
      </c>
      <c r="F165" s="10">
        <v>1.3681659350891801E-2</v>
      </c>
    </row>
    <row r="166" spans="1:6" x14ac:dyDescent="0.2">
      <c r="A166" s="9" t="s">
        <v>170</v>
      </c>
      <c r="B166" s="9">
        <f t="shared" si="2"/>
        <v>1.3742426009879061</v>
      </c>
      <c r="C166" s="10">
        <v>0.45863671183207499</v>
      </c>
      <c r="D166" s="10">
        <v>10.0170111289391</v>
      </c>
      <c r="E166" s="10">
        <v>2.5340685856716001</v>
      </c>
      <c r="F166" s="10">
        <v>1.37033910135362E-2</v>
      </c>
    </row>
    <row r="167" spans="1:6" x14ac:dyDescent="0.2">
      <c r="A167" s="9" t="s">
        <v>171</v>
      </c>
      <c r="B167" s="9">
        <f t="shared" si="2"/>
        <v>-1.4244784432399378</v>
      </c>
      <c r="C167" s="10">
        <v>-0.51043378939349004</v>
      </c>
      <c r="D167" s="10">
        <v>7.1315341582665104</v>
      </c>
      <c r="E167" s="10">
        <v>-2.53406478499444</v>
      </c>
      <c r="F167" s="10">
        <v>1.37035259314152E-2</v>
      </c>
    </row>
    <row r="168" spans="1:6" x14ac:dyDescent="0.2">
      <c r="A168" s="9" t="s">
        <v>172</v>
      </c>
      <c r="B168" s="9">
        <f t="shared" si="2"/>
        <v>1.1707214608111043</v>
      </c>
      <c r="C168" s="10">
        <v>0.227397869257873</v>
      </c>
      <c r="D168" s="10">
        <v>8.3373219269972605</v>
      </c>
      <c r="E168" s="10">
        <v>2.5337969447023898</v>
      </c>
      <c r="F168" s="10">
        <v>1.37130368513692E-2</v>
      </c>
    </row>
    <row r="169" spans="1:6" x14ac:dyDescent="0.2">
      <c r="A169" s="9" t="s">
        <v>173</v>
      </c>
      <c r="B169" s="9">
        <f t="shared" si="2"/>
        <v>-1.2349163882474998</v>
      </c>
      <c r="C169" s="10">
        <v>-0.30441336541789998</v>
      </c>
      <c r="D169" s="10">
        <v>9.7616616322443992</v>
      </c>
      <c r="E169" s="10">
        <v>-2.5319325213585699</v>
      </c>
      <c r="F169" s="10">
        <v>1.3779407358916701E-2</v>
      </c>
    </row>
    <row r="170" spans="1:6" x14ac:dyDescent="0.2">
      <c r="A170" s="9" t="s">
        <v>174</v>
      </c>
      <c r="B170" s="9">
        <f t="shared" si="2"/>
        <v>1.2203224069423217</v>
      </c>
      <c r="C170" s="10">
        <v>0.28726235553203899</v>
      </c>
      <c r="D170" s="10">
        <v>10.298452259944</v>
      </c>
      <c r="E170" s="10">
        <v>2.5282812274915898</v>
      </c>
      <c r="F170" s="10">
        <v>1.3910229062851401E-2</v>
      </c>
    </row>
    <row r="171" spans="1:6" x14ac:dyDescent="0.2">
      <c r="A171" s="9" t="s">
        <v>175</v>
      </c>
      <c r="B171" s="9">
        <f t="shared" si="2"/>
        <v>-1.3323853437538549</v>
      </c>
      <c r="C171" s="10">
        <v>-0.41401138955876099</v>
      </c>
      <c r="D171" s="10">
        <v>3.1163248557310799</v>
      </c>
      <c r="E171" s="10">
        <v>-2.5276668337050001</v>
      </c>
      <c r="F171" s="10">
        <v>1.393235204433E-2</v>
      </c>
    </row>
    <row r="172" spans="1:6" x14ac:dyDescent="0.2">
      <c r="A172" s="9" t="s">
        <v>176</v>
      </c>
      <c r="B172" s="9">
        <f t="shared" si="2"/>
        <v>-1.213797801120813</v>
      </c>
      <c r="C172" s="10">
        <v>-0.27952811218989099</v>
      </c>
      <c r="D172" s="10">
        <v>7.6328565230736398</v>
      </c>
      <c r="E172" s="10">
        <v>-2.5276416104432</v>
      </c>
      <c r="F172" s="10">
        <v>1.39332609578153E-2</v>
      </c>
    </row>
    <row r="173" spans="1:6" x14ac:dyDescent="0.2">
      <c r="A173" s="9" t="s">
        <v>177</v>
      </c>
      <c r="B173" s="9">
        <f t="shared" si="2"/>
        <v>-1.2769547285281178</v>
      </c>
      <c r="C173" s="10">
        <v>-0.35270737853654599</v>
      </c>
      <c r="D173" s="10">
        <v>9.3842328511751596</v>
      </c>
      <c r="E173" s="10">
        <v>-2.5266533501170798</v>
      </c>
      <c r="F173" s="10">
        <v>1.39689148408165E-2</v>
      </c>
    </row>
    <row r="174" spans="1:6" x14ac:dyDescent="0.2">
      <c r="A174" s="9" t="s">
        <v>178</v>
      </c>
      <c r="B174" s="9">
        <f t="shared" si="2"/>
        <v>1.2500766958242753</v>
      </c>
      <c r="C174" s="10">
        <v>0.32201661112013102</v>
      </c>
      <c r="D174" s="10">
        <v>5.1604530701270503</v>
      </c>
      <c r="E174" s="10">
        <v>2.52584151001584</v>
      </c>
      <c r="F174" s="10">
        <v>1.39982655664807E-2</v>
      </c>
    </row>
    <row r="175" spans="1:6" x14ac:dyDescent="0.2">
      <c r="A175" s="9" t="s">
        <v>179</v>
      </c>
      <c r="B175" s="9">
        <f t="shared" si="2"/>
        <v>-1.4145139393750987</v>
      </c>
      <c r="C175" s="10">
        <v>-0.50030639389092701</v>
      </c>
      <c r="D175" s="10">
        <v>9.0976838772113506</v>
      </c>
      <c r="E175" s="10">
        <v>-2.52151422115123</v>
      </c>
      <c r="F175" s="10">
        <v>1.41556531736436E-2</v>
      </c>
    </row>
    <row r="176" spans="1:6" x14ac:dyDescent="0.2">
      <c r="A176" s="9" t="s">
        <v>180</v>
      </c>
      <c r="B176" s="9">
        <f t="shared" si="2"/>
        <v>-1.3592827241780148</v>
      </c>
      <c r="C176" s="10">
        <v>-0.44284556084967402</v>
      </c>
      <c r="D176" s="10">
        <v>9.0356133827796405</v>
      </c>
      <c r="E176" s="10">
        <v>-2.52146040675993</v>
      </c>
      <c r="F176" s="10">
        <v>1.4157620472489399E-2</v>
      </c>
    </row>
    <row r="177" spans="1:6" x14ac:dyDescent="0.2">
      <c r="A177" s="9" t="s">
        <v>181</v>
      </c>
      <c r="B177" s="9">
        <f t="shared" si="2"/>
        <v>-1.0576914441810827</v>
      </c>
      <c r="C177" s="10">
        <v>-8.0918817551544397E-2</v>
      </c>
      <c r="D177" s="10">
        <v>15.0080246265118</v>
      </c>
      <c r="E177" s="10">
        <v>-2.51800867578994</v>
      </c>
      <c r="F177" s="10">
        <v>1.42843226631781E-2</v>
      </c>
    </row>
    <row r="178" spans="1:6" x14ac:dyDescent="0.2">
      <c r="A178" s="9" t="s">
        <v>182</v>
      </c>
      <c r="B178" s="9">
        <f t="shared" si="2"/>
        <v>1.2294756021264057</v>
      </c>
      <c r="C178" s="10">
        <v>0.29804310619021002</v>
      </c>
      <c r="D178" s="10">
        <v>11.7080749218281</v>
      </c>
      <c r="E178" s="10">
        <v>2.5177617630141</v>
      </c>
      <c r="F178" s="10">
        <v>1.4293425162451599E-2</v>
      </c>
    </row>
    <row r="179" spans="1:6" x14ac:dyDescent="0.2">
      <c r="A179" s="9" t="s">
        <v>183</v>
      </c>
      <c r="B179" s="9">
        <f t="shared" si="2"/>
        <v>-1.4189009994418524</v>
      </c>
      <c r="C179" s="10">
        <v>-0.50477393217724997</v>
      </c>
      <c r="D179" s="10">
        <v>8.5828437144939702</v>
      </c>
      <c r="E179" s="10">
        <v>-2.5153981881399501</v>
      </c>
      <c r="F179" s="10">
        <v>1.43808242143053E-2</v>
      </c>
    </row>
    <row r="180" spans="1:6" x14ac:dyDescent="0.2">
      <c r="A180" s="9" t="s">
        <v>184</v>
      </c>
      <c r="B180" s="9">
        <f t="shared" si="2"/>
        <v>-1.4805305269147815</v>
      </c>
      <c r="C180" s="10">
        <v>-0.56611423761072299</v>
      </c>
      <c r="D180" s="10">
        <v>9.6951512410090501</v>
      </c>
      <c r="E180" s="10">
        <v>-2.5137046504935099</v>
      </c>
      <c r="F180" s="10">
        <v>1.4443743248058799E-2</v>
      </c>
    </row>
    <row r="181" spans="1:6" x14ac:dyDescent="0.2">
      <c r="A181" s="9" t="s">
        <v>185</v>
      </c>
      <c r="B181" s="9">
        <f t="shared" si="2"/>
        <v>-1.2503875909126314</v>
      </c>
      <c r="C181" s="10">
        <v>-0.32237536593770499</v>
      </c>
      <c r="D181" s="10">
        <v>11.0587824748113</v>
      </c>
      <c r="E181" s="10">
        <v>-2.5124457354058101</v>
      </c>
      <c r="F181" s="10">
        <v>1.44906758402589E-2</v>
      </c>
    </row>
    <row r="182" spans="1:6" x14ac:dyDescent="0.2">
      <c r="A182" s="9" t="s">
        <v>186</v>
      </c>
      <c r="B182" s="9">
        <f t="shared" si="2"/>
        <v>1.2516125218404992</v>
      </c>
      <c r="C182" s="10">
        <v>0.32378799730190999</v>
      </c>
      <c r="D182" s="10">
        <v>11.5179616781381</v>
      </c>
      <c r="E182" s="10">
        <v>2.5118967703456998</v>
      </c>
      <c r="F182" s="10">
        <v>1.4511184408597701E-2</v>
      </c>
    </row>
    <row r="183" spans="1:6" x14ac:dyDescent="0.2">
      <c r="A183" s="9" t="s">
        <v>187</v>
      </c>
      <c r="B183" s="9">
        <f t="shared" si="2"/>
        <v>-1.2345299510387031</v>
      </c>
      <c r="C183" s="10">
        <v>-0.30396183825537199</v>
      </c>
      <c r="D183" s="10">
        <v>9.8167480908907407</v>
      </c>
      <c r="E183" s="10">
        <v>-2.5110036040476702</v>
      </c>
      <c r="F183" s="10">
        <v>1.45446078238871E-2</v>
      </c>
    </row>
    <row r="184" spans="1:6" x14ac:dyDescent="0.2">
      <c r="A184" s="9" t="s">
        <v>188</v>
      </c>
      <c r="B184" s="9">
        <f t="shared" si="2"/>
        <v>1.2149411482040977</v>
      </c>
      <c r="C184" s="10">
        <v>0.28088643132038299</v>
      </c>
      <c r="D184" s="10">
        <v>12.2761380709135</v>
      </c>
      <c r="E184" s="10">
        <v>2.5073536752307199</v>
      </c>
      <c r="F184" s="10">
        <v>1.46819157571244E-2</v>
      </c>
    </row>
    <row r="185" spans="1:6" x14ac:dyDescent="0.2">
      <c r="A185" s="9" t="s">
        <v>189</v>
      </c>
      <c r="B185" s="9">
        <f t="shared" si="2"/>
        <v>-1.583059012953149</v>
      </c>
      <c r="C185" s="10">
        <v>-0.66271503697096501</v>
      </c>
      <c r="D185" s="10">
        <v>8.9723670225877008</v>
      </c>
      <c r="E185" s="10">
        <v>-2.5070019821370599</v>
      </c>
      <c r="F185" s="10">
        <v>1.4695207780838E-2</v>
      </c>
    </row>
    <row r="186" spans="1:6" x14ac:dyDescent="0.2">
      <c r="A186" s="9" t="s">
        <v>190</v>
      </c>
      <c r="B186" s="9">
        <f t="shared" si="2"/>
        <v>-1.2653571899484215</v>
      </c>
      <c r="C186" s="10">
        <v>-0.33954469197703402</v>
      </c>
      <c r="D186" s="10">
        <v>10.4255845583402</v>
      </c>
      <c r="E186" s="10">
        <v>-2.50230118251232</v>
      </c>
      <c r="F186" s="10">
        <v>1.48739165281907E-2</v>
      </c>
    </row>
    <row r="187" spans="1:6" x14ac:dyDescent="0.2">
      <c r="A187" s="9" t="s">
        <v>191</v>
      </c>
      <c r="B187" s="9">
        <f t="shared" si="2"/>
        <v>-1.2483853887692602</v>
      </c>
      <c r="C187" s="10">
        <v>-0.32006337701771997</v>
      </c>
      <c r="D187" s="10">
        <v>9.1565506348243098</v>
      </c>
      <c r="E187" s="10">
        <v>-2.5008610767735302</v>
      </c>
      <c r="F187" s="10">
        <v>1.49290553071322E-2</v>
      </c>
    </row>
    <row r="188" spans="1:6" x14ac:dyDescent="0.2">
      <c r="A188" s="9" t="s">
        <v>192</v>
      </c>
      <c r="B188" s="9">
        <f t="shared" si="2"/>
        <v>-1.1737617438163215</v>
      </c>
      <c r="C188" s="10">
        <v>-0.23113959252084701</v>
      </c>
      <c r="D188" s="10">
        <v>14.586765729464</v>
      </c>
      <c r="E188" s="10">
        <v>-2.5005888132682199</v>
      </c>
      <c r="F188" s="10">
        <v>1.4939500421715201E-2</v>
      </c>
    </row>
    <row r="189" spans="1:6" x14ac:dyDescent="0.2">
      <c r="A189" s="9" t="s">
        <v>193</v>
      </c>
      <c r="B189" s="9">
        <f t="shared" si="2"/>
        <v>1.2665103230594903</v>
      </c>
      <c r="C189" s="10">
        <v>0.34085883620243801</v>
      </c>
      <c r="D189" s="10">
        <v>8.7978053679832993</v>
      </c>
      <c r="E189" s="10">
        <v>2.4972667082756002</v>
      </c>
      <c r="F189" s="10">
        <v>1.50674812516305E-2</v>
      </c>
    </row>
    <row r="190" spans="1:6" x14ac:dyDescent="0.2">
      <c r="A190" s="9" t="s">
        <v>194</v>
      </c>
      <c r="B190" s="9">
        <f t="shared" si="2"/>
        <v>-1.3746553949192777</v>
      </c>
      <c r="C190" s="10">
        <v>-0.45907000238200601</v>
      </c>
      <c r="D190" s="10">
        <v>10.4421226794903</v>
      </c>
      <c r="E190" s="10">
        <v>-2.4895019635327502</v>
      </c>
      <c r="F190" s="10">
        <v>1.53704720289144E-2</v>
      </c>
    </row>
    <row r="191" spans="1:6" x14ac:dyDescent="0.2">
      <c r="A191" s="9" t="s">
        <v>195</v>
      </c>
      <c r="B191" s="9">
        <f t="shared" si="2"/>
        <v>1.1793674655172999</v>
      </c>
      <c r="C191" s="10">
        <v>0.23801330108333699</v>
      </c>
      <c r="D191" s="10">
        <v>14.7279945226816</v>
      </c>
      <c r="E191" s="10">
        <v>2.4869207352934901</v>
      </c>
      <c r="F191" s="10">
        <v>1.5472403806040799E-2</v>
      </c>
    </row>
    <row r="192" spans="1:6" x14ac:dyDescent="0.2">
      <c r="A192" s="9" t="s">
        <v>196</v>
      </c>
      <c r="B192" s="9">
        <f t="shared" si="2"/>
        <v>-1.2930974025087907</v>
      </c>
      <c r="C192" s="10">
        <v>-0.37083095018595402</v>
      </c>
      <c r="D192" s="10">
        <v>10.198950283344001</v>
      </c>
      <c r="E192" s="10">
        <v>-2.4800024952855599</v>
      </c>
      <c r="F192" s="10">
        <v>1.5748611324606199E-2</v>
      </c>
    </row>
    <row r="193" spans="1:6" x14ac:dyDescent="0.2">
      <c r="A193" s="9" t="s">
        <v>197</v>
      </c>
      <c r="B193" s="9">
        <f t="shared" si="2"/>
        <v>-1.1490811613357577</v>
      </c>
      <c r="C193" s="10">
        <v>-0.200480701309834</v>
      </c>
      <c r="D193" s="10">
        <v>8.2199381534869893</v>
      </c>
      <c r="E193" s="10">
        <v>-2.47948089537973</v>
      </c>
      <c r="F193" s="10">
        <v>1.5769614789571101E-2</v>
      </c>
    </row>
    <row r="194" spans="1:6" x14ac:dyDescent="0.2">
      <c r="A194" s="9" t="s">
        <v>198</v>
      </c>
      <c r="B194" s="9">
        <f t="shared" ref="B194:B257" si="3">POWER(2,ABS(C194))*SIGN(C194)</f>
        <v>1.3459021861747467</v>
      </c>
      <c r="C194" s="10">
        <v>0.428573565484408</v>
      </c>
      <c r="D194" s="10">
        <v>7.1403812041649504</v>
      </c>
      <c r="E194" s="10">
        <v>2.4779888901409</v>
      </c>
      <c r="F194" s="10">
        <v>1.5829833201686499E-2</v>
      </c>
    </row>
    <row r="195" spans="1:6" x14ac:dyDescent="0.2">
      <c r="A195" s="9" t="s">
        <v>199</v>
      </c>
      <c r="B195" s="9">
        <f t="shared" si="3"/>
        <v>1.5427200166254245</v>
      </c>
      <c r="C195" s="10">
        <v>0.62547625550692398</v>
      </c>
      <c r="D195" s="10">
        <v>10.9701972007751</v>
      </c>
      <c r="E195" s="10">
        <v>2.4724307283124198</v>
      </c>
      <c r="F195" s="10">
        <v>1.60559900850572E-2</v>
      </c>
    </row>
    <row r="196" spans="1:6" x14ac:dyDescent="0.2">
      <c r="A196" s="9" t="s">
        <v>200</v>
      </c>
      <c r="B196" s="9">
        <f t="shared" si="3"/>
        <v>1.1712027785690469</v>
      </c>
      <c r="C196" s="10">
        <v>0.22799088139769899</v>
      </c>
      <c r="D196" s="10">
        <v>11.326612736628601</v>
      </c>
      <c r="E196" s="10">
        <v>2.47155690365341</v>
      </c>
      <c r="F196" s="10">
        <v>1.6091808451518998E-2</v>
      </c>
    </row>
    <row r="197" spans="1:6" x14ac:dyDescent="0.2">
      <c r="A197" s="9" t="s">
        <v>201</v>
      </c>
      <c r="B197" s="9">
        <f t="shared" si="3"/>
        <v>-1.3442432852437791</v>
      </c>
      <c r="C197" s="10">
        <v>-0.42679426508952301</v>
      </c>
      <c r="D197" s="10">
        <v>6.56702060699463</v>
      </c>
      <c r="E197" s="10">
        <v>-2.4704230950132602</v>
      </c>
      <c r="F197" s="10">
        <v>1.6138390765728001E-2</v>
      </c>
    </row>
    <row r="198" spans="1:6" x14ac:dyDescent="0.2">
      <c r="A198" s="9" t="s">
        <v>202</v>
      </c>
      <c r="B198" s="9">
        <f t="shared" si="3"/>
        <v>-1.1720227969988235</v>
      </c>
      <c r="C198" s="10">
        <v>-0.229000631873885</v>
      </c>
      <c r="D198" s="10">
        <v>7.0097469403193502</v>
      </c>
      <c r="E198" s="10">
        <v>-2.4647553938279101</v>
      </c>
      <c r="F198" s="10">
        <v>1.6373070350421199E-2</v>
      </c>
    </row>
    <row r="199" spans="1:6" x14ac:dyDescent="0.2">
      <c r="A199" s="9" t="s">
        <v>203</v>
      </c>
      <c r="B199" s="9">
        <f t="shared" si="3"/>
        <v>1.1655084422173763</v>
      </c>
      <c r="C199" s="10">
        <v>0.220959454489115</v>
      </c>
      <c r="D199" s="10">
        <v>5.3288642223064704</v>
      </c>
      <c r="E199" s="10">
        <v>2.4638754805360001</v>
      </c>
      <c r="F199" s="10">
        <v>1.6409778313262201E-2</v>
      </c>
    </row>
    <row r="200" spans="1:6" x14ac:dyDescent="0.2">
      <c r="A200" s="9" t="s">
        <v>204</v>
      </c>
      <c r="B200" s="9">
        <f t="shared" si="3"/>
        <v>1.3061981998398844</v>
      </c>
      <c r="C200" s="10">
        <v>0.385373825085636</v>
      </c>
      <c r="D200" s="10">
        <v>10.0690140357384</v>
      </c>
      <c r="E200" s="10">
        <v>2.4618767462128299</v>
      </c>
      <c r="F200" s="10">
        <v>1.6493435927060499E-2</v>
      </c>
    </row>
    <row r="201" spans="1:6" x14ac:dyDescent="0.2">
      <c r="A201" s="9" t="s">
        <v>205</v>
      </c>
      <c r="B201" s="9">
        <f t="shared" si="3"/>
        <v>1.2046092041614826</v>
      </c>
      <c r="C201" s="10">
        <v>0.26856518740013502</v>
      </c>
      <c r="D201" s="10">
        <v>9.1134998028094891</v>
      </c>
      <c r="E201" s="10">
        <v>2.4615007267538198</v>
      </c>
      <c r="F201" s="10">
        <v>1.6509217102907099E-2</v>
      </c>
    </row>
    <row r="202" spans="1:6" x14ac:dyDescent="0.2">
      <c r="A202" s="9" t="s">
        <v>206</v>
      </c>
      <c r="B202" s="9">
        <f t="shared" si="3"/>
        <v>-1.263899948199142</v>
      </c>
      <c r="C202" s="10">
        <v>-0.33788226260519899</v>
      </c>
      <c r="D202" s="10">
        <v>8.23638598368718</v>
      </c>
      <c r="E202" s="10">
        <v>-2.45846358032742</v>
      </c>
      <c r="F202" s="10">
        <v>1.6637181496442E-2</v>
      </c>
    </row>
    <row r="203" spans="1:6" x14ac:dyDescent="0.2">
      <c r="A203" s="9" t="s">
        <v>207</v>
      </c>
      <c r="B203" s="9">
        <f t="shared" si="3"/>
        <v>-1.2850806763640186</v>
      </c>
      <c r="C203" s="10">
        <v>-0.36185893353333998</v>
      </c>
      <c r="D203" s="10">
        <v>4.2040474304786102</v>
      </c>
      <c r="E203" s="10">
        <v>-2.4545296974208299</v>
      </c>
      <c r="F203" s="10">
        <v>1.6804252622278099E-2</v>
      </c>
    </row>
    <row r="204" spans="1:6" x14ac:dyDescent="0.2">
      <c r="A204" s="9" t="s">
        <v>208</v>
      </c>
      <c r="B204" s="9">
        <f t="shared" si="3"/>
        <v>1.2643220928052987</v>
      </c>
      <c r="C204" s="10">
        <v>0.33836404460505698</v>
      </c>
      <c r="D204" s="10">
        <v>10.833000725966199</v>
      </c>
      <c r="E204" s="10">
        <v>2.4504933724380402</v>
      </c>
      <c r="F204" s="10">
        <v>1.6977239277703102E-2</v>
      </c>
    </row>
    <row r="205" spans="1:6" x14ac:dyDescent="0.2">
      <c r="A205" s="9" t="s">
        <v>209</v>
      </c>
      <c r="B205" s="9">
        <f t="shared" si="3"/>
        <v>-1.2609344933909346</v>
      </c>
      <c r="C205" s="10">
        <v>-0.334493328390291</v>
      </c>
      <c r="D205" s="10">
        <v>6.6136295465322599</v>
      </c>
      <c r="E205" s="10">
        <v>-2.44890651204997</v>
      </c>
      <c r="F205" s="10">
        <v>1.7045684826551201E-2</v>
      </c>
    </row>
    <row r="206" spans="1:6" x14ac:dyDescent="0.2">
      <c r="A206" s="9" t="s">
        <v>210</v>
      </c>
      <c r="B206" s="9">
        <f t="shared" si="3"/>
        <v>1.1469782898390128</v>
      </c>
      <c r="C206" s="10">
        <v>0.19783808408432499</v>
      </c>
      <c r="D206" s="10">
        <v>4.0703139231755197</v>
      </c>
      <c r="E206" s="10">
        <v>2.4478529648932001</v>
      </c>
      <c r="F206" s="10">
        <v>1.7091263883801899E-2</v>
      </c>
    </row>
    <row r="207" spans="1:6" x14ac:dyDescent="0.2">
      <c r="A207" s="9" t="s">
        <v>211</v>
      </c>
      <c r="B207" s="9">
        <f t="shared" si="3"/>
        <v>1.2400159316718999</v>
      </c>
      <c r="C207" s="10">
        <v>0.31035865641569099</v>
      </c>
      <c r="D207" s="10">
        <v>9.0035212149986794</v>
      </c>
      <c r="E207" s="10">
        <v>2.4459448335362599</v>
      </c>
      <c r="F207" s="10">
        <v>1.7174092975042798E-2</v>
      </c>
    </row>
    <row r="208" spans="1:6" x14ac:dyDescent="0.2">
      <c r="A208" s="9" t="s">
        <v>212</v>
      </c>
      <c r="B208" s="9">
        <f t="shared" si="3"/>
        <v>-1.2607457020110326</v>
      </c>
      <c r="C208" s="10">
        <v>-0.33427730703393299</v>
      </c>
      <c r="D208" s="10">
        <v>9.6860920832707293</v>
      </c>
      <c r="E208" s="10">
        <v>-2.4455193806907598</v>
      </c>
      <c r="F208" s="10">
        <v>1.71926102918466E-2</v>
      </c>
    </row>
    <row r="209" spans="1:6" x14ac:dyDescent="0.2">
      <c r="A209" s="9" t="s">
        <v>213</v>
      </c>
      <c r="B209" s="9">
        <f t="shared" si="3"/>
        <v>1.4666838164777898</v>
      </c>
      <c r="C209" s="10">
        <v>0.55255789243978304</v>
      </c>
      <c r="D209" s="10">
        <v>8.76030954214243</v>
      </c>
      <c r="E209" s="10">
        <v>2.4455048996527902</v>
      </c>
      <c r="F209" s="10">
        <v>1.7193240876620899E-2</v>
      </c>
    </row>
    <row r="210" spans="1:6" x14ac:dyDescent="0.2">
      <c r="A210" s="9" t="s">
        <v>214</v>
      </c>
      <c r="B210" s="9">
        <f t="shared" si="3"/>
        <v>1.2180711980817778</v>
      </c>
      <c r="C210" s="10">
        <v>0.28459846338994199</v>
      </c>
      <c r="D210" s="10">
        <v>5.4871339211097103</v>
      </c>
      <c r="E210" s="10">
        <v>2.4446936404140001</v>
      </c>
      <c r="F210" s="10">
        <v>1.7228600781520099E-2</v>
      </c>
    </row>
    <row r="211" spans="1:6" x14ac:dyDescent="0.2">
      <c r="A211" s="9" t="s">
        <v>215</v>
      </c>
      <c r="B211" s="9">
        <f t="shared" si="3"/>
        <v>1.2000999433639565</v>
      </c>
      <c r="C211" s="10">
        <v>0.26315455732667797</v>
      </c>
      <c r="D211" s="10">
        <v>12.135175675612199</v>
      </c>
      <c r="E211" s="10">
        <v>2.4446480436738001</v>
      </c>
      <c r="F211" s="10">
        <v>1.7230590117174201E-2</v>
      </c>
    </row>
    <row r="212" spans="1:6" x14ac:dyDescent="0.2">
      <c r="A212" s="9" t="s">
        <v>216</v>
      </c>
      <c r="B212" s="9">
        <f t="shared" si="3"/>
        <v>1.2885738566843066</v>
      </c>
      <c r="C212" s="10">
        <v>0.36577522995539702</v>
      </c>
      <c r="D212" s="10">
        <v>8.0546539380000208</v>
      </c>
      <c r="E212" s="10">
        <v>2.44279765265129</v>
      </c>
      <c r="F212" s="10">
        <v>1.7311494784834E-2</v>
      </c>
    </row>
    <row r="213" spans="1:6" x14ac:dyDescent="0.2">
      <c r="A213" s="14" t="s">
        <v>217</v>
      </c>
      <c r="B213" s="9">
        <f t="shared" si="3"/>
        <v>1.138582396364791</v>
      </c>
      <c r="C213" s="10">
        <v>0.18723869948990901</v>
      </c>
      <c r="D213" s="10">
        <v>4.5347533079294102</v>
      </c>
      <c r="E213" s="10">
        <v>2.4412747762264599</v>
      </c>
      <c r="F213" s="10">
        <v>1.73783350771664E-2</v>
      </c>
    </row>
    <row r="214" spans="1:6" x14ac:dyDescent="0.2">
      <c r="A214" s="9" t="s">
        <v>218</v>
      </c>
      <c r="B214" s="9">
        <f t="shared" si="3"/>
        <v>1.1138084284042613</v>
      </c>
      <c r="C214" s="10">
        <v>0.15550111494187299</v>
      </c>
      <c r="D214" s="10">
        <v>7.2089453330406803</v>
      </c>
      <c r="E214" s="10">
        <v>2.4408228312339002</v>
      </c>
      <c r="F214" s="10">
        <v>1.7398215820999301E-2</v>
      </c>
    </row>
    <row r="215" spans="1:6" x14ac:dyDescent="0.2">
      <c r="A215" s="9" t="s">
        <v>219</v>
      </c>
      <c r="B215" s="9">
        <f t="shared" si="3"/>
        <v>-1.1821210464237144</v>
      </c>
      <c r="C215" s="10">
        <v>-0.241377771669334</v>
      </c>
      <c r="D215" s="10">
        <v>7.6386147792522703</v>
      </c>
      <c r="E215" s="10">
        <v>-2.4407054845760299</v>
      </c>
      <c r="F215" s="10">
        <v>1.7403381154264499E-2</v>
      </c>
    </row>
    <row r="216" spans="1:6" x14ac:dyDescent="0.2">
      <c r="A216" s="9" t="s">
        <v>220</v>
      </c>
      <c r="B216" s="9">
        <f t="shared" si="3"/>
        <v>1.2941265437353628</v>
      </c>
      <c r="C216" s="10">
        <v>0.37197869545509799</v>
      </c>
      <c r="D216" s="10">
        <v>12.6646565363957</v>
      </c>
      <c r="E216" s="10">
        <v>2.43642788622192</v>
      </c>
      <c r="F216" s="10">
        <v>1.7592613029361701E-2</v>
      </c>
    </row>
    <row r="217" spans="1:6" x14ac:dyDescent="0.2">
      <c r="A217" s="9" t="s">
        <v>221</v>
      </c>
      <c r="B217" s="9">
        <f t="shared" si="3"/>
        <v>-1.2481378235579781</v>
      </c>
      <c r="C217" s="10">
        <v>-0.31977725021383502</v>
      </c>
      <c r="D217" s="10">
        <v>8.5824145977313702</v>
      </c>
      <c r="E217" s="10">
        <v>-2.43465941953942</v>
      </c>
      <c r="F217" s="10">
        <v>1.7671383961340398E-2</v>
      </c>
    </row>
    <row r="218" spans="1:6" x14ac:dyDescent="0.2">
      <c r="A218" s="9" t="s">
        <v>222</v>
      </c>
      <c r="B218" s="9">
        <f t="shared" si="3"/>
        <v>1.2940508859623645</v>
      </c>
      <c r="C218" s="10">
        <v>0.37189434954226502</v>
      </c>
      <c r="D218" s="10">
        <v>7.7421400657066899</v>
      </c>
      <c r="E218" s="10">
        <v>2.4323056739064</v>
      </c>
      <c r="F218" s="10">
        <v>1.77767149366178E-2</v>
      </c>
    </row>
    <row r="219" spans="1:6" x14ac:dyDescent="0.2">
      <c r="A219" s="9" t="s">
        <v>223</v>
      </c>
      <c r="B219" s="9">
        <f t="shared" si="3"/>
        <v>1.2137440073786336</v>
      </c>
      <c r="C219" s="10">
        <v>0.27946417264016699</v>
      </c>
      <c r="D219" s="10">
        <v>10.414194914010899</v>
      </c>
      <c r="E219" s="10">
        <v>2.4301069741755001</v>
      </c>
      <c r="F219" s="10">
        <v>1.7875615703373302E-2</v>
      </c>
    </row>
    <row r="220" spans="1:6" x14ac:dyDescent="0.2">
      <c r="A220" s="9" t="s">
        <v>224</v>
      </c>
      <c r="B220" s="9">
        <f t="shared" si="3"/>
        <v>1.235007700866128</v>
      </c>
      <c r="C220" s="10">
        <v>0.30452003773443498</v>
      </c>
      <c r="D220" s="10">
        <v>6.4215460410484901</v>
      </c>
      <c r="E220" s="10">
        <v>2.42270278786861</v>
      </c>
      <c r="F220" s="10">
        <v>1.82123043120546E-2</v>
      </c>
    </row>
    <row r="221" spans="1:6" x14ac:dyDescent="0.2">
      <c r="A221" s="9" t="s">
        <v>225</v>
      </c>
      <c r="B221" s="9">
        <f t="shared" si="3"/>
        <v>-1.2848999479860148</v>
      </c>
      <c r="C221" s="10">
        <v>-0.361656024661068</v>
      </c>
      <c r="D221" s="10">
        <v>9.4497476724477902</v>
      </c>
      <c r="E221" s="10">
        <v>-2.4181487670381898</v>
      </c>
      <c r="F221" s="10">
        <v>1.8422199304917401E-2</v>
      </c>
    </row>
    <row r="222" spans="1:6" x14ac:dyDescent="0.2">
      <c r="A222" s="9" t="s">
        <v>226</v>
      </c>
      <c r="B222" s="9">
        <f t="shared" si="3"/>
        <v>1.3121901050565048</v>
      </c>
      <c r="C222" s="10">
        <v>0.39197674720765702</v>
      </c>
      <c r="D222" s="10">
        <v>7.5484201577993497</v>
      </c>
      <c r="E222" s="10">
        <v>2.4178504722901701</v>
      </c>
      <c r="F222" s="10">
        <v>1.84360230243228E-2</v>
      </c>
    </row>
    <row r="223" spans="1:6" x14ac:dyDescent="0.2">
      <c r="A223" s="9" t="s">
        <v>227</v>
      </c>
      <c r="B223" s="9">
        <f t="shared" si="3"/>
        <v>1.1298266501513585</v>
      </c>
      <c r="C223" s="10">
        <v>0.17610143622295699</v>
      </c>
      <c r="D223" s="10">
        <v>11.8174051724947</v>
      </c>
      <c r="E223" s="10">
        <v>2.4172141975769699</v>
      </c>
      <c r="F223" s="10">
        <v>1.8465540619511899E-2</v>
      </c>
    </row>
    <row r="224" spans="1:6" x14ac:dyDescent="0.2">
      <c r="A224" s="9" t="s">
        <v>228</v>
      </c>
      <c r="B224" s="9">
        <f t="shared" si="3"/>
        <v>-1.2526830515121057</v>
      </c>
      <c r="C224" s="10">
        <v>-0.32502143632473202</v>
      </c>
      <c r="D224" s="10">
        <v>6.8277434715857899</v>
      </c>
      <c r="E224" s="10">
        <v>-2.4131106339125199</v>
      </c>
      <c r="F224" s="10">
        <v>1.86569288758303E-2</v>
      </c>
    </row>
    <row r="225" spans="1:6" x14ac:dyDescent="0.2">
      <c r="A225" s="9" t="s">
        <v>229</v>
      </c>
      <c r="B225" s="9">
        <f t="shared" si="3"/>
        <v>-1.1448053404419805</v>
      </c>
      <c r="C225" s="10">
        <v>-0.19510230727085101</v>
      </c>
      <c r="D225" s="10">
        <v>6.6449094552260197</v>
      </c>
      <c r="E225" s="10">
        <v>-2.4124508147538202</v>
      </c>
      <c r="F225" s="10">
        <v>1.8687867705664E-2</v>
      </c>
    </row>
    <row r="226" spans="1:6" x14ac:dyDescent="0.2">
      <c r="A226" s="9" t="s">
        <v>230</v>
      </c>
      <c r="B226" s="9">
        <f t="shared" si="3"/>
        <v>-1.2246394590520993</v>
      </c>
      <c r="C226" s="10">
        <v>-0.29235707396438398</v>
      </c>
      <c r="D226" s="10">
        <v>8.9784998013423003</v>
      </c>
      <c r="E226" s="10">
        <v>-2.4094491767532702</v>
      </c>
      <c r="F226" s="10">
        <v>1.8829194546839099E-2</v>
      </c>
    </row>
    <row r="227" spans="1:6" x14ac:dyDescent="0.2">
      <c r="A227" s="9" t="s">
        <v>231</v>
      </c>
      <c r="B227" s="9">
        <f t="shared" si="3"/>
        <v>-1.2668411306637719</v>
      </c>
      <c r="C227" s="10">
        <v>-0.34123561337024599</v>
      </c>
      <c r="D227" s="10">
        <v>8.2393875122070295</v>
      </c>
      <c r="E227" s="10">
        <v>-2.4085835828344302</v>
      </c>
      <c r="F227" s="10">
        <v>1.8870126813245802E-2</v>
      </c>
    </row>
    <row r="228" spans="1:6" x14ac:dyDescent="0.2">
      <c r="A228" s="9" t="s">
        <v>232</v>
      </c>
      <c r="B228" s="9">
        <f t="shared" si="3"/>
        <v>1.2031791674275973</v>
      </c>
      <c r="C228" s="10">
        <v>0.26685149264922498</v>
      </c>
      <c r="D228" s="10">
        <v>10.0578706301176</v>
      </c>
      <c r="E228" s="10">
        <v>2.4080716236297</v>
      </c>
      <c r="F228" s="10">
        <v>1.88943738341283E-2</v>
      </c>
    </row>
    <row r="229" spans="1:6" x14ac:dyDescent="0.2">
      <c r="A229" s="9" t="s">
        <v>233</v>
      </c>
      <c r="B229" s="9">
        <f t="shared" si="3"/>
        <v>-1.0703700597315029</v>
      </c>
      <c r="C229" s="10">
        <v>-9.81096667562526E-2</v>
      </c>
      <c r="D229" s="10">
        <v>14.866194930443401</v>
      </c>
      <c r="E229" s="10">
        <v>-2.4040145158683099</v>
      </c>
      <c r="F229" s="10">
        <v>1.9087511425871902E-2</v>
      </c>
    </row>
    <row r="230" spans="1:6" x14ac:dyDescent="0.2">
      <c r="A230" s="9" t="s">
        <v>234</v>
      </c>
      <c r="B230" s="9">
        <f t="shared" si="3"/>
        <v>-1.1319830349147117</v>
      </c>
      <c r="C230" s="10">
        <v>-0.178852336590449</v>
      </c>
      <c r="D230" s="10">
        <v>14.8444370856652</v>
      </c>
      <c r="E230" s="10">
        <v>-2.4022023424637302</v>
      </c>
      <c r="F230" s="10">
        <v>1.9174348634690998E-2</v>
      </c>
    </row>
    <row r="231" spans="1:6" x14ac:dyDescent="0.2">
      <c r="A231" s="9" t="s">
        <v>235</v>
      </c>
      <c r="B231" s="9">
        <f t="shared" si="3"/>
        <v>1.2260277791524992</v>
      </c>
      <c r="C231" s="10">
        <v>0.29399166776565999</v>
      </c>
      <c r="D231" s="10">
        <v>9.5480879710270798</v>
      </c>
      <c r="E231" s="10">
        <v>2.3996170170265101</v>
      </c>
      <c r="F231" s="10">
        <v>1.92988459929955E-2</v>
      </c>
    </row>
    <row r="232" spans="1:6" x14ac:dyDescent="0.2">
      <c r="A232" s="9" t="s">
        <v>236</v>
      </c>
      <c r="B232" s="9">
        <f t="shared" si="3"/>
        <v>1.1883740734833994</v>
      </c>
      <c r="C232" s="10">
        <v>0.248989035643637</v>
      </c>
      <c r="D232" s="10">
        <v>10.153292274475101</v>
      </c>
      <c r="E232" s="10">
        <v>2.3974467394238799</v>
      </c>
      <c r="F232" s="10">
        <v>1.94039141016626E-2</v>
      </c>
    </row>
    <row r="233" spans="1:6" x14ac:dyDescent="0.2">
      <c r="A233" s="9" t="s">
        <v>237</v>
      </c>
      <c r="B233" s="9">
        <f t="shared" si="3"/>
        <v>1.1937111213286706</v>
      </c>
      <c r="C233" s="10">
        <v>0.25545374594023701</v>
      </c>
      <c r="D233" s="10">
        <v>5.69723958235521</v>
      </c>
      <c r="E233" s="10">
        <v>2.39472967092017</v>
      </c>
      <c r="F233" s="10">
        <v>1.95361743393116E-2</v>
      </c>
    </row>
    <row r="234" spans="1:6" x14ac:dyDescent="0.2">
      <c r="A234" s="9" t="s">
        <v>238</v>
      </c>
      <c r="B234" s="9">
        <f t="shared" si="3"/>
        <v>1.1455867069513155</v>
      </c>
      <c r="C234" s="10">
        <v>0.19608665720618099</v>
      </c>
      <c r="D234" s="10">
        <v>10.3280394334059</v>
      </c>
      <c r="E234" s="10">
        <v>2.3910380924263999</v>
      </c>
      <c r="F234" s="10">
        <v>1.97171623134503E-2</v>
      </c>
    </row>
    <row r="235" spans="1:6" x14ac:dyDescent="0.2">
      <c r="A235" s="9" t="s">
        <v>239</v>
      </c>
      <c r="B235" s="9">
        <f t="shared" si="3"/>
        <v>-1.1898354596963823</v>
      </c>
      <c r="C235" s="10">
        <v>-0.25076207950562401</v>
      </c>
      <c r="D235" s="10">
        <v>9.1787042177640501</v>
      </c>
      <c r="E235" s="10">
        <v>-2.3907073733611002</v>
      </c>
      <c r="F235" s="10">
        <v>1.9733449459736201E-2</v>
      </c>
    </row>
    <row r="236" spans="1:6" x14ac:dyDescent="0.2">
      <c r="A236" s="9" t="s">
        <v>240</v>
      </c>
      <c r="B236" s="9">
        <f t="shared" si="3"/>
        <v>-1.2442637403711492</v>
      </c>
      <c r="C236" s="10">
        <v>-0.315292318745584</v>
      </c>
      <c r="D236" s="10">
        <v>10.191740828294</v>
      </c>
      <c r="E236" s="10">
        <v>-2.38704469082893</v>
      </c>
      <c r="F236" s="10">
        <v>1.9914633471370301E-2</v>
      </c>
    </row>
    <row r="237" spans="1:6" x14ac:dyDescent="0.2">
      <c r="A237" s="9" t="s">
        <v>241</v>
      </c>
      <c r="B237" s="9">
        <f t="shared" si="3"/>
        <v>1.3483048238116022</v>
      </c>
      <c r="C237" s="10">
        <v>0.43114669688060098</v>
      </c>
      <c r="D237" s="10">
        <v>9.2868902940016493</v>
      </c>
      <c r="E237" s="10">
        <v>2.3844217489939399</v>
      </c>
      <c r="F237" s="10">
        <v>2.0045295637147999E-2</v>
      </c>
    </row>
    <row r="238" spans="1:6" x14ac:dyDescent="0.2">
      <c r="A238" s="9" t="s">
        <v>242</v>
      </c>
      <c r="B238" s="9">
        <f t="shared" si="3"/>
        <v>1.2033749501250202</v>
      </c>
      <c r="C238" s="10">
        <v>0.26708623054705699</v>
      </c>
      <c r="D238" s="10">
        <v>6.34512928449191</v>
      </c>
      <c r="E238" s="10">
        <v>2.3821570526112801</v>
      </c>
      <c r="F238" s="10">
        <v>2.01587270785702E-2</v>
      </c>
    </row>
    <row r="239" spans="1:6" x14ac:dyDescent="0.2">
      <c r="A239" s="9" t="s">
        <v>243</v>
      </c>
      <c r="B239" s="9">
        <f t="shared" si="3"/>
        <v>1.1767646378613006</v>
      </c>
      <c r="C239" s="10">
        <v>0.23482579892779401</v>
      </c>
      <c r="D239" s="10">
        <v>12.882105108407799</v>
      </c>
      <c r="E239" s="10">
        <v>2.37773918757527</v>
      </c>
      <c r="F239" s="10">
        <v>2.0381654591690099E-2</v>
      </c>
    </row>
    <row r="240" spans="1:6" x14ac:dyDescent="0.2">
      <c r="A240" s="9" t="s">
        <v>244</v>
      </c>
      <c r="B240" s="9">
        <f t="shared" si="3"/>
        <v>1.1839811540570484</v>
      </c>
      <c r="C240" s="10">
        <v>0.24364611714522</v>
      </c>
      <c r="D240" s="10">
        <v>11.2187806202815</v>
      </c>
      <c r="E240" s="10">
        <v>2.3770493511973401</v>
      </c>
      <c r="F240" s="10">
        <v>2.04166619698238E-2</v>
      </c>
    </row>
    <row r="241" spans="1:6" x14ac:dyDescent="0.2">
      <c r="A241" s="9" t="s">
        <v>245</v>
      </c>
      <c r="B241" s="9">
        <f t="shared" si="3"/>
        <v>-1.4033718106550359</v>
      </c>
      <c r="C241" s="10">
        <v>-0.48889728858966403</v>
      </c>
      <c r="D241" s="10">
        <v>8.4491697238041805</v>
      </c>
      <c r="E241" s="10">
        <v>-2.3767983378678501</v>
      </c>
      <c r="F241" s="10">
        <v>2.0429413544614802E-2</v>
      </c>
    </row>
    <row r="242" spans="1:6" x14ac:dyDescent="0.2">
      <c r="A242" s="9" t="s">
        <v>246</v>
      </c>
      <c r="B242" s="9">
        <f t="shared" si="3"/>
        <v>-1.1760222870461283</v>
      </c>
      <c r="C242" s="10">
        <v>-0.233915401251021</v>
      </c>
      <c r="D242" s="10">
        <v>11.1797995640681</v>
      </c>
      <c r="E242" s="10">
        <v>-2.3693066799652001</v>
      </c>
      <c r="F242" s="10">
        <v>2.0813278958776701E-2</v>
      </c>
    </row>
    <row r="243" spans="1:6" x14ac:dyDescent="0.2">
      <c r="A243" s="9" t="s">
        <v>247</v>
      </c>
      <c r="B243" s="9">
        <f t="shared" si="3"/>
        <v>-1.1620742996324991</v>
      </c>
      <c r="C243" s="10">
        <v>-0.216702313393484</v>
      </c>
      <c r="D243" s="10">
        <v>8.0380068558913003</v>
      </c>
      <c r="E243" s="10">
        <v>-2.36711212627571</v>
      </c>
      <c r="F243" s="10">
        <v>2.0926937556902999E-2</v>
      </c>
    </row>
    <row r="244" spans="1:6" x14ac:dyDescent="0.2">
      <c r="A244" s="9" t="s">
        <v>248</v>
      </c>
      <c r="B244" s="9">
        <f t="shared" si="3"/>
        <v>1.2637561638399797</v>
      </c>
      <c r="C244" s="10">
        <v>0.33771812874129498</v>
      </c>
      <c r="D244" s="10">
        <v>8.9363767037024893</v>
      </c>
      <c r="E244" s="10">
        <v>2.3655471960296102</v>
      </c>
      <c r="F244" s="10">
        <v>2.1008324919340699E-2</v>
      </c>
    </row>
    <row r="245" spans="1:6" x14ac:dyDescent="0.2">
      <c r="A245" s="9" t="s">
        <v>249</v>
      </c>
      <c r="B245" s="9">
        <f t="shared" si="3"/>
        <v>1.2953812351770937</v>
      </c>
      <c r="C245" s="10">
        <v>0.373376750542807</v>
      </c>
      <c r="D245" s="10">
        <v>7.3899625044602599</v>
      </c>
      <c r="E245" s="10">
        <v>2.36522001419765</v>
      </c>
      <c r="F245" s="10">
        <v>2.1025376298944499E-2</v>
      </c>
    </row>
    <row r="246" spans="1:6" x14ac:dyDescent="0.2">
      <c r="A246" s="9" t="s">
        <v>250</v>
      </c>
      <c r="B246" s="9">
        <f t="shared" si="3"/>
        <v>-1.2306271732964951</v>
      </c>
      <c r="C246" s="10">
        <v>-0.299393753938963</v>
      </c>
      <c r="D246" s="10">
        <v>9.8136138769296508</v>
      </c>
      <c r="E246" s="10">
        <v>-2.3631927167613802</v>
      </c>
      <c r="F246" s="10">
        <v>2.1131306116573899E-2</v>
      </c>
    </row>
    <row r="247" spans="1:6" x14ac:dyDescent="0.2">
      <c r="A247" s="9" t="s">
        <v>251</v>
      </c>
      <c r="B247" s="9">
        <f t="shared" si="3"/>
        <v>-1.2123442630052235</v>
      </c>
      <c r="C247" s="10">
        <v>-0.27779943148894498</v>
      </c>
      <c r="D247" s="10">
        <v>5.9420614022475</v>
      </c>
      <c r="E247" s="10">
        <v>-2.3601655233207999</v>
      </c>
      <c r="F247" s="10">
        <v>2.1290367874898401E-2</v>
      </c>
    </row>
    <row r="248" spans="1:6" x14ac:dyDescent="0.2">
      <c r="A248" s="9" t="s">
        <v>252</v>
      </c>
      <c r="B248" s="9">
        <f t="shared" si="3"/>
        <v>1.2308700211131336</v>
      </c>
      <c r="C248" s="10">
        <v>0.29967842242665199</v>
      </c>
      <c r="D248" s="10">
        <v>6.6504020690918004</v>
      </c>
      <c r="E248" s="10">
        <v>2.3582988310848898</v>
      </c>
      <c r="F248" s="10">
        <v>2.13889829405325E-2</v>
      </c>
    </row>
    <row r="249" spans="1:6" x14ac:dyDescent="0.2">
      <c r="A249" s="9" t="s">
        <v>253</v>
      </c>
      <c r="B249" s="9">
        <f t="shared" si="3"/>
        <v>-1.2247789001186742</v>
      </c>
      <c r="C249" s="10">
        <v>-0.29252133413227899</v>
      </c>
      <c r="D249" s="10">
        <v>7.0096297264099103</v>
      </c>
      <c r="E249" s="10">
        <v>-2.35793156957843</v>
      </c>
      <c r="F249" s="10">
        <v>2.1408432762854802E-2</v>
      </c>
    </row>
    <row r="250" spans="1:6" x14ac:dyDescent="0.2">
      <c r="A250" s="9" t="s">
        <v>254</v>
      </c>
      <c r="B250" s="9">
        <f t="shared" si="3"/>
        <v>-1.2005869771850022</v>
      </c>
      <c r="C250" s="10">
        <v>-0.26373992419146403</v>
      </c>
      <c r="D250" s="10">
        <v>6.5460072077237603</v>
      </c>
      <c r="E250" s="10">
        <v>-2.3573050051096498</v>
      </c>
      <c r="F250" s="10">
        <v>2.14416514033147E-2</v>
      </c>
    </row>
    <row r="251" spans="1:6" x14ac:dyDescent="0.2">
      <c r="A251" s="9" t="s">
        <v>255</v>
      </c>
      <c r="B251" s="9">
        <f t="shared" si="3"/>
        <v>1.188366298400948</v>
      </c>
      <c r="C251" s="10">
        <v>0.248979596604331</v>
      </c>
      <c r="D251" s="10">
        <v>11.0167886734009</v>
      </c>
      <c r="E251" s="10">
        <v>2.3524833982560098</v>
      </c>
      <c r="F251" s="10">
        <v>2.1698819242963099E-2</v>
      </c>
    </row>
    <row r="252" spans="1:6" x14ac:dyDescent="0.2">
      <c r="A252" s="9" t="s">
        <v>256</v>
      </c>
      <c r="B252" s="9">
        <f t="shared" si="3"/>
        <v>1.3657101202408535</v>
      </c>
      <c r="C252" s="10">
        <v>0.44965129587444502</v>
      </c>
      <c r="D252" s="10">
        <v>6.8314438599806602</v>
      </c>
      <c r="E252" s="10">
        <v>2.3512298558461699</v>
      </c>
      <c r="F252" s="10">
        <v>2.1766127201494699E-2</v>
      </c>
    </row>
    <row r="253" spans="1:6" x14ac:dyDescent="0.2">
      <c r="A253" s="9" t="s">
        <v>257</v>
      </c>
      <c r="B253" s="9">
        <f t="shared" si="3"/>
        <v>-1.3695252704685792</v>
      </c>
      <c r="C253" s="10">
        <v>-0.45367588688545302</v>
      </c>
      <c r="D253" s="10">
        <v>6.0804400590749896</v>
      </c>
      <c r="E253" s="10">
        <v>-2.34915537373803</v>
      </c>
      <c r="F253" s="10">
        <v>2.1877923351068002E-2</v>
      </c>
    </row>
    <row r="254" spans="1:6" x14ac:dyDescent="0.2">
      <c r="A254" s="9" t="s">
        <v>258</v>
      </c>
      <c r="B254" s="9">
        <f t="shared" si="3"/>
        <v>-1.2392786043763189</v>
      </c>
      <c r="C254" s="10">
        <v>-0.30950055871996301</v>
      </c>
      <c r="D254" s="10">
        <v>8.4548041270329399</v>
      </c>
      <c r="E254" s="10">
        <v>-2.3482445399427698</v>
      </c>
      <c r="F254" s="10">
        <v>2.1927170501384399E-2</v>
      </c>
    </row>
    <row r="255" spans="1:6" x14ac:dyDescent="0.2">
      <c r="A255" s="9" t="s">
        <v>259</v>
      </c>
      <c r="B255" s="9">
        <f t="shared" si="3"/>
        <v>1.2742818324232517</v>
      </c>
      <c r="C255" s="10">
        <v>0.349684393192709</v>
      </c>
      <c r="D255" s="10">
        <v>14.1214719478901</v>
      </c>
      <c r="E255" s="10">
        <v>2.34592518572064</v>
      </c>
      <c r="F255" s="10">
        <v>2.20530197090342E-2</v>
      </c>
    </row>
    <row r="256" spans="1:6" x14ac:dyDescent="0.2">
      <c r="A256" s="9" t="s">
        <v>260</v>
      </c>
      <c r="B256" s="9">
        <f t="shared" si="3"/>
        <v>-1.3058256774186829</v>
      </c>
      <c r="C256" s="10">
        <v>-0.38496231563657601</v>
      </c>
      <c r="D256" s="10">
        <v>3.97717727147616</v>
      </c>
      <c r="E256" s="10">
        <v>-2.3407108918775701</v>
      </c>
      <c r="F256" s="10">
        <v>2.2338299676272499E-2</v>
      </c>
    </row>
    <row r="257" spans="1:6" x14ac:dyDescent="0.2">
      <c r="A257" s="9" t="s">
        <v>261</v>
      </c>
      <c r="B257" s="9">
        <f t="shared" si="3"/>
        <v>1.3922895064687419</v>
      </c>
      <c r="C257" s="10">
        <v>0.477459229950706</v>
      </c>
      <c r="D257" s="10">
        <v>8.9641856560340294</v>
      </c>
      <c r="E257" s="10">
        <v>2.3394322944558898</v>
      </c>
      <c r="F257" s="10">
        <v>2.2408752525253098E-2</v>
      </c>
    </row>
    <row r="258" spans="1:6" x14ac:dyDescent="0.2">
      <c r="A258" s="9" t="s">
        <v>262</v>
      </c>
      <c r="B258" s="9">
        <f t="shared" ref="B258:B321" si="4">POWER(2,ABS(C258))*SIGN(C258)</f>
        <v>-1.2684038713987229</v>
      </c>
      <c r="C258" s="10">
        <v>-0.34301418592810101</v>
      </c>
      <c r="D258" s="10">
        <v>12.2520161702083</v>
      </c>
      <c r="E258" s="10">
        <v>-2.3374098688067999</v>
      </c>
      <c r="F258" s="10">
        <v>2.2520595183844701E-2</v>
      </c>
    </row>
    <row r="259" spans="1:6" x14ac:dyDescent="0.2">
      <c r="A259" s="9" t="s">
        <v>263</v>
      </c>
      <c r="B259" s="9">
        <f t="shared" si="4"/>
        <v>1.1936737584935284</v>
      </c>
      <c r="C259" s="10">
        <v>0.255408589269075</v>
      </c>
      <c r="D259" s="10">
        <v>9.1348128392146197</v>
      </c>
      <c r="E259" s="10">
        <v>2.3357174549525599</v>
      </c>
      <c r="F259" s="10">
        <v>2.2614569051609499E-2</v>
      </c>
    </row>
    <row r="260" spans="1:6" x14ac:dyDescent="0.2">
      <c r="A260" s="9" t="s">
        <v>264</v>
      </c>
      <c r="B260" s="9">
        <f t="shared" si="4"/>
        <v>-1.2564266785409641</v>
      </c>
      <c r="C260" s="10">
        <v>-0.32932648212839299</v>
      </c>
      <c r="D260" s="10">
        <v>9.4704353552598199</v>
      </c>
      <c r="E260" s="10">
        <v>-2.3320465472646901</v>
      </c>
      <c r="F260" s="10">
        <v>2.28196011754449E-2</v>
      </c>
    </row>
    <row r="261" spans="1:6" x14ac:dyDescent="0.2">
      <c r="A261" s="9" t="s">
        <v>265</v>
      </c>
      <c r="B261" s="9">
        <f t="shared" si="4"/>
        <v>1.0608688767674037</v>
      </c>
      <c r="C261" s="10">
        <v>8.5246350383051103E-2</v>
      </c>
      <c r="D261" s="10">
        <v>14.9249199353732</v>
      </c>
      <c r="E261" s="10">
        <v>2.33184793119116</v>
      </c>
      <c r="F261" s="10">
        <v>2.28307415053298E-2</v>
      </c>
    </row>
    <row r="262" spans="1:6" x14ac:dyDescent="0.2">
      <c r="A262" s="9" t="s">
        <v>266</v>
      </c>
      <c r="B262" s="9">
        <f t="shared" si="4"/>
        <v>1.129792497345</v>
      </c>
      <c r="C262" s="10">
        <v>0.17605782525920299</v>
      </c>
      <c r="D262" s="10">
        <v>7.8073986933781496</v>
      </c>
      <c r="E262" s="10">
        <v>2.3290121222738001</v>
      </c>
      <c r="F262" s="10">
        <v>2.2990329495706101E-2</v>
      </c>
    </row>
    <row r="263" spans="1:6" x14ac:dyDescent="0.2">
      <c r="A263" s="9" t="s">
        <v>267</v>
      </c>
      <c r="B263" s="9">
        <f t="shared" si="4"/>
        <v>1.3505124397958101</v>
      </c>
      <c r="C263" s="10">
        <v>0.43350692881323999</v>
      </c>
      <c r="D263" s="10">
        <v>10.252540074862001</v>
      </c>
      <c r="E263" s="10">
        <v>2.32874691004033</v>
      </c>
      <c r="F263" s="10">
        <v>2.3005305156433599E-2</v>
      </c>
    </row>
    <row r="264" spans="1:6" x14ac:dyDescent="0.2">
      <c r="A264" s="9" t="s">
        <v>268</v>
      </c>
      <c r="B264" s="9">
        <f t="shared" si="4"/>
        <v>-1.271566172723636</v>
      </c>
      <c r="C264" s="10">
        <v>-0.34660654230809801</v>
      </c>
      <c r="D264" s="10">
        <v>11.656404876709001</v>
      </c>
      <c r="E264" s="10">
        <v>-2.32827414177601</v>
      </c>
      <c r="F264" s="10">
        <v>2.3032022324381202E-2</v>
      </c>
    </row>
    <row r="265" spans="1:6" x14ac:dyDescent="0.2">
      <c r="A265" s="9" t="s">
        <v>269</v>
      </c>
      <c r="B265" s="9">
        <f t="shared" si="4"/>
        <v>-1.3085865637257508</v>
      </c>
      <c r="C265" s="10">
        <v>-0.38800936261839902</v>
      </c>
      <c r="D265" s="10">
        <v>8.4099932670593294</v>
      </c>
      <c r="E265" s="10">
        <v>-2.3261412733496698</v>
      </c>
      <c r="F265" s="10">
        <v>2.3152898483627601E-2</v>
      </c>
    </row>
    <row r="266" spans="1:6" x14ac:dyDescent="0.2">
      <c r="A266" s="9" t="s">
        <v>270</v>
      </c>
      <c r="B266" s="9">
        <f t="shared" si="4"/>
        <v>1.1612940916358838</v>
      </c>
      <c r="C266" s="10">
        <v>0.21573337342329299</v>
      </c>
      <c r="D266" s="10">
        <v>6.98153657179612</v>
      </c>
      <c r="E266" s="10">
        <v>2.3253262886181898</v>
      </c>
      <c r="F266" s="10">
        <v>2.3199234782438301E-2</v>
      </c>
    </row>
    <row r="267" spans="1:6" x14ac:dyDescent="0.2">
      <c r="A267" s="9" t="s">
        <v>271</v>
      </c>
      <c r="B267" s="9">
        <f t="shared" si="4"/>
        <v>-1.1721209007110918</v>
      </c>
      <c r="C267" s="10">
        <v>-0.22912138704721599</v>
      </c>
      <c r="D267" s="10">
        <v>5.8091954818138696</v>
      </c>
      <c r="E267" s="10">
        <v>-2.3235489262926698</v>
      </c>
      <c r="F267" s="10">
        <v>2.33005733257114E-2</v>
      </c>
    </row>
    <row r="268" spans="1:6" x14ac:dyDescent="0.2">
      <c r="A268" s="9" t="s">
        <v>272</v>
      </c>
      <c r="B268" s="9">
        <f t="shared" si="4"/>
        <v>-1.1250835812771622</v>
      </c>
      <c r="C268" s="10">
        <v>-0.17003218172230899</v>
      </c>
      <c r="D268" s="10">
        <v>6.0147180337172301</v>
      </c>
      <c r="E268" s="10">
        <v>-2.32122936386437</v>
      </c>
      <c r="F268" s="10">
        <v>2.34334174355483E-2</v>
      </c>
    </row>
    <row r="269" spans="1:6" x14ac:dyDescent="0.2">
      <c r="A269" s="9" t="s">
        <v>273</v>
      </c>
      <c r="B269" s="9">
        <f t="shared" si="4"/>
        <v>1.3197681134623207</v>
      </c>
      <c r="C269" s="10">
        <v>0.40028446674575202</v>
      </c>
      <c r="D269" s="10">
        <v>9.2422317284804105</v>
      </c>
      <c r="E269" s="10">
        <v>2.3169218970771399</v>
      </c>
      <c r="F269" s="10">
        <v>2.3681896557231699E-2</v>
      </c>
    </row>
    <row r="270" spans="1:6" x14ac:dyDescent="0.2">
      <c r="A270" s="9" t="s">
        <v>274</v>
      </c>
      <c r="B270" s="9">
        <f t="shared" si="4"/>
        <v>-1.2036919001614295</v>
      </c>
      <c r="C270" s="10">
        <v>-0.26746616369957898</v>
      </c>
      <c r="D270" s="10">
        <v>8.5403467031625606</v>
      </c>
      <c r="E270" s="10">
        <v>-2.3169126446366</v>
      </c>
      <c r="F270" s="10">
        <v>2.3682432798519601E-2</v>
      </c>
    </row>
    <row r="271" spans="1:6" x14ac:dyDescent="0.2">
      <c r="A271" s="9" t="s">
        <v>275</v>
      </c>
      <c r="B271" s="9">
        <f t="shared" si="4"/>
        <v>-1.2987562303811617</v>
      </c>
      <c r="C271" s="10">
        <v>-0.37713067002915601</v>
      </c>
      <c r="D271" s="10">
        <v>7.0611098656287599</v>
      </c>
      <c r="E271" s="10">
        <v>-2.3168909707776302</v>
      </c>
      <c r="F271" s="10">
        <v>2.3683688986923902E-2</v>
      </c>
    </row>
    <row r="272" spans="1:6" x14ac:dyDescent="0.2">
      <c r="A272" s="9" t="s">
        <v>276</v>
      </c>
      <c r="B272" s="9">
        <f t="shared" si="4"/>
        <v>1.1495102478490051</v>
      </c>
      <c r="C272" s="10">
        <v>0.201019327695969</v>
      </c>
      <c r="D272" s="10">
        <v>11.118995226346501</v>
      </c>
      <c r="E272" s="10">
        <v>2.3153587488355099</v>
      </c>
      <c r="F272" s="10">
        <v>2.3772644599386699E-2</v>
      </c>
    </row>
    <row r="273" spans="1:6" x14ac:dyDescent="0.2">
      <c r="A273" s="9" t="s">
        <v>277</v>
      </c>
      <c r="B273" s="9">
        <f t="shared" si="4"/>
        <v>1.3338471871439954</v>
      </c>
      <c r="C273" s="10">
        <v>0.41559339292598502</v>
      </c>
      <c r="D273" s="10">
        <v>5.1934011092552801</v>
      </c>
      <c r="E273" s="10">
        <v>2.3131367305338002</v>
      </c>
      <c r="F273" s="10">
        <v>2.39021743438937E-2</v>
      </c>
    </row>
    <row r="274" spans="1:6" x14ac:dyDescent="0.2">
      <c r="A274" s="9" t="s">
        <v>278</v>
      </c>
      <c r="B274" s="9">
        <f t="shared" si="4"/>
        <v>1.262915030161758</v>
      </c>
      <c r="C274" s="10">
        <v>0.33675757682302099</v>
      </c>
      <c r="D274" s="10">
        <v>14.0219397324782</v>
      </c>
      <c r="E274" s="10">
        <v>2.3118933756644999</v>
      </c>
      <c r="F274" s="10">
        <v>2.39749271052189E-2</v>
      </c>
    </row>
    <row r="275" spans="1:6" x14ac:dyDescent="0.2">
      <c r="A275" s="9" t="s">
        <v>279</v>
      </c>
      <c r="B275" s="9">
        <f t="shared" si="4"/>
        <v>1.1734731225662616</v>
      </c>
      <c r="C275" s="10">
        <v>0.23078479849983199</v>
      </c>
      <c r="D275" s="10">
        <v>9.4488652009230396</v>
      </c>
      <c r="E275" s="10">
        <v>2.3104061220138199</v>
      </c>
      <c r="F275" s="10">
        <v>2.40622092272176E-2</v>
      </c>
    </row>
    <row r="276" spans="1:6" x14ac:dyDescent="0.2">
      <c r="A276" s="9" t="s">
        <v>280</v>
      </c>
      <c r="B276" s="9">
        <f t="shared" si="4"/>
        <v>-1.2185605422595749</v>
      </c>
      <c r="C276" s="10">
        <v>-0.28517793087072602</v>
      </c>
      <c r="D276" s="10">
        <v>8.7694063406724201</v>
      </c>
      <c r="E276" s="10">
        <v>-2.30598698118362</v>
      </c>
      <c r="F276" s="10">
        <v>2.43232199747326E-2</v>
      </c>
    </row>
    <row r="277" spans="1:6" x14ac:dyDescent="0.2">
      <c r="A277" s="9" t="s">
        <v>281</v>
      </c>
      <c r="B277" s="9">
        <f t="shared" si="4"/>
        <v>1.2218615526123728</v>
      </c>
      <c r="C277" s="10">
        <v>0.289080824702384</v>
      </c>
      <c r="D277" s="10">
        <v>11.8970543934749</v>
      </c>
      <c r="E277" s="10">
        <v>2.3039628019927698</v>
      </c>
      <c r="F277" s="10">
        <v>2.4443611714163999E-2</v>
      </c>
    </row>
    <row r="278" spans="1:6" x14ac:dyDescent="0.2">
      <c r="A278" s="9" t="s">
        <v>282</v>
      </c>
      <c r="B278" s="9">
        <f t="shared" si="4"/>
        <v>-1.4160578380168225</v>
      </c>
      <c r="C278" s="10">
        <v>-0.50188019262143302</v>
      </c>
      <c r="D278" s="10">
        <v>7.1918861462519699</v>
      </c>
      <c r="E278" s="10">
        <v>-2.3030750681260099</v>
      </c>
      <c r="F278" s="10">
        <v>2.4496577774596101E-2</v>
      </c>
    </row>
    <row r="279" spans="1:6" x14ac:dyDescent="0.2">
      <c r="A279" s="9" t="s">
        <v>283</v>
      </c>
      <c r="B279" s="9">
        <f t="shared" si="4"/>
        <v>-1.6022366144402613</v>
      </c>
      <c r="C279" s="10">
        <v>-0.68008721720513299</v>
      </c>
      <c r="D279" s="10">
        <v>6.5287406187791097</v>
      </c>
      <c r="E279" s="10">
        <v>-2.2994825564183401</v>
      </c>
      <c r="F279" s="10">
        <v>2.47119632115274E-2</v>
      </c>
    </row>
    <row r="280" spans="1:6" x14ac:dyDescent="0.2">
      <c r="A280" s="9" t="s">
        <v>284</v>
      </c>
      <c r="B280" s="9">
        <f t="shared" si="4"/>
        <v>1.3185140925774297</v>
      </c>
      <c r="C280" s="10">
        <v>0.39891299113642698</v>
      </c>
      <c r="D280" s="10">
        <v>8.2326683557950506</v>
      </c>
      <c r="E280" s="10">
        <v>2.2994041104943901</v>
      </c>
      <c r="F280" s="10">
        <v>2.4716685026572999E-2</v>
      </c>
    </row>
    <row r="281" spans="1:6" x14ac:dyDescent="0.2">
      <c r="A281" s="9" t="s">
        <v>285</v>
      </c>
      <c r="B281" s="9">
        <f t="shared" si="4"/>
        <v>-1.2859859961697209</v>
      </c>
      <c r="C281" s="10">
        <v>-0.362874932427525</v>
      </c>
      <c r="D281" s="10">
        <v>5.8685318139883202</v>
      </c>
      <c r="E281" s="10">
        <v>-2.29838674831471</v>
      </c>
      <c r="F281" s="10">
        <v>2.4777994538560201E-2</v>
      </c>
    </row>
    <row r="282" spans="1:6" x14ac:dyDescent="0.2">
      <c r="A282" s="9" t="s">
        <v>286</v>
      </c>
      <c r="B282" s="9">
        <f t="shared" si="4"/>
        <v>1.2194532331505317</v>
      </c>
      <c r="C282" s="10">
        <v>0.28623443087246903</v>
      </c>
      <c r="D282" s="10">
        <v>8.3071131046001696</v>
      </c>
      <c r="E282" s="10">
        <v>2.29717541308576</v>
      </c>
      <c r="F282" s="10">
        <v>2.4851169234554899E-2</v>
      </c>
    </row>
    <row r="283" spans="1:6" x14ac:dyDescent="0.2">
      <c r="A283" s="9" t="s">
        <v>287</v>
      </c>
      <c r="B283" s="9">
        <f t="shared" si="4"/>
        <v>1.2505608704019124</v>
      </c>
      <c r="C283" s="10">
        <v>0.32257528166099197</v>
      </c>
      <c r="D283" s="10">
        <v>6.7148045173058097</v>
      </c>
      <c r="E283" s="10">
        <v>2.2955782215443401</v>
      </c>
      <c r="F283" s="10">
        <v>2.4947945532952001E-2</v>
      </c>
    </row>
    <row r="284" spans="1:6" x14ac:dyDescent="0.2">
      <c r="A284" s="9" t="s">
        <v>288</v>
      </c>
      <c r="B284" s="9">
        <f t="shared" si="4"/>
        <v>1.2880311598899568</v>
      </c>
      <c r="C284" s="10">
        <v>0.365167495374073</v>
      </c>
      <c r="D284" s="10">
        <v>5.1110156792860799</v>
      </c>
      <c r="E284" s="10">
        <v>2.2955002558143902</v>
      </c>
      <c r="F284" s="10">
        <v>2.49526781329403E-2</v>
      </c>
    </row>
    <row r="285" spans="1:6" x14ac:dyDescent="0.2">
      <c r="A285" s="9" t="s">
        <v>289</v>
      </c>
      <c r="B285" s="9">
        <f t="shared" si="4"/>
        <v>-1.2360258103941955</v>
      </c>
      <c r="C285" s="10">
        <v>-0.30570886956827797</v>
      </c>
      <c r="D285" s="10">
        <v>10.4227537742028</v>
      </c>
      <c r="E285" s="10">
        <v>-2.2944887857024199</v>
      </c>
      <c r="F285" s="10">
        <v>2.5014147545205201E-2</v>
      </c>
    </row>
    <row r="286" spans="1:6" x14ac:dyDescent="0.2">
      <c r="A286" s="9" t="s">
        <v>290</v>
      </c>
      <c r="B286" s="9">
        <f t="shared" si="4"/>
        <v>1.2841767140460092</v>
      </c>
      <c r="C286" s="10">
        <v>0.36084374368741501</v>
      </c>
      <c r="D286" s="10">
        <v>11.7522933373084</v>
      </c>
      <c r="E286" s="10">
        <v>2.29410514499786</v>
      </c>
      <c r="F286" s="10">
        <v>2.5037497359250201E-2</v>
      </c>
    </row>
    <row r="287" spans="1:6" x14ac:dyDescent="0.2">
      <c r="A287" s="9" t="s">
        <v>291</v>
      </c>
      <c r="B287" s="9">
        <f t="shared" si="4"/>
        <v>1.1552763952831604</v>
      </c>
      <c r="C287" s="10">
        <v>0.20823805198797299</v>
      </c>
      <c r="D287" s="10">
        <v>11.219156690744301</v>
      </c>
      <c r="E287" s="10">
        <v>2.2915106569785499</v>
      </c>
      <c r="F287" s="10">
        <v>2.5195915107731202E-2</v>
      </c>
    </row>
    <row r="288" spans="1:6" x14ac:dyDescent="0.2">
      <c r="A288" s="9" t="s">
        <v>292</v>
      </c>
      <c r="B288" s="9">
        <f t="shared" si="4"/>
        <v>-1.2271328801767223</v>
      </c>
      <c r="C288" s="10">
        <v>-0.295291479801298</v>
      </c>
      <c r="D288" s="10">
        <v>10.4559541115394</v>
      </c>
      <c r="E288" s="10">
        <v>-2.29138084285026</v>
      </c>
      <c r="F288" s="10">
        <v>2.5203864743474601E-2</v>
      </c>
    </row>
    <row r="289" spans="1:6" x14ac:dyDescent="0.2">
      <c r="A289" s="9" t="s">
        <v>293</v>
      </c>
      <c r="B289" s="9">
        <f t="shared" si="4"/>
        <v>-1.1120003261901763</v>
      </c>
      <c r="C289" s="10">
        <v>-0.15315721125645701</v>
      </c>
      <c r="D289" s="10">
        <v>5.8609125063969501</v>
      </c>
      <c r="E289" s="10">
        <v>-2.2905368553053198</v>
      </c>
      <c r="F289" s="10">
        <v>2.5255603553349E-2</v>
      </c>
    </row>
    <row r="290" spans="1:6" x14ac:dyDescent="0.2">
      <c r="A290" s="9" t="s">
        <v>294</v>
      </c>
      <c r="B290" s="9">
        <f t="shared" si="4"/>
        <v>-1.1995735813401711</v>
      </c>
      <c r="C290" s="10">
        <v>-0.26252165465405303</v>
      </c>
      <c r="D290" s="10">
        <v>7.78114169194148</v>
      </c>
      <c r="E290" s="10">
        <v>-2.2872940561551101</v>
      </c>
      <c r="F290" s="10">
        <v>2.54552722953655E-2</v>
      </c>
    </row>
    <row r="291" spans="1:6" x14ac:dyDescent="0.2">
      <c r="A291" s="9" t="s">
        <v>295</v>
      </c>
      <c r="B291" s="9">
        <f t="shared" si="4"/>
        <v>1.220320503152015</v>
      </c>
      <c r="C291" s="10">
        <v>0.28726010482275</v>
      </c>
      <c r="D291" s="10">
        <v>9.8500712027916499</v>
      </c>
      <c r="E291" s="10">
        <v>2.2823917956410398</v>
      </c>
      <c r="F291" s="10">
        <v>2.5759772520987798E-2</v>
      </c>
    </row>
    <row r="292" spans="1:6" x14ac:dyDescent="0.2">
      <c r="A292" s="9" t="s">
        <v>296</v>
      </c>
      <c r="B292" s="9">
        <f t="shared" si="4"/>
        <v>-1.183681398170209</v>
      </c>
      <c r="C292" s="10">
        <v>-0.24328081480656999</v>
      </c>
      <c r="D292" s="10">
        <v>7.7679427293630701</v>
      </c>
      <c r="E292" s="10">
        <v>-2.2819671955840799</v>
      </c>
      <c r="F292" s="10">
        <v>2.5786297307382001E-2</v>
      </c>
    </row>
    <row r="293" spans="1:6" x14ac:dyDescent="0.2">
      <c r="A293" s="9" t="s">
        <v>297</v>
      </c>
      <c r="B293" s="9">
        <f t="shared" si="4"/>
        <v>-1.1760910045057595</v>
      </c>
      <c r="C293" s="10">
        <v>-0.23399969849862101</v>
      </c>
      <c r="D293" s="10">
        <v>0.66346215961071198</v>
      </c>
      <c r="E293" s="10">
        <v>-2.2801569297014201</v>
      </c>
      <c r="F293" s="10">
        <v>2.5899656075053699E-2</v>
      </c>
    </row>
    <row r="294" spans="1:6" x14ac:dyDescent="0.2">
      <c r="A294" s="9" t="s">
        <v>298</v>
      </c>
      <c r="B294" s="9">
        <f t="shared" si="4"/>
        <v>-1.2191635082383827</v>
      </c>
      <c r="C294" s="10">
        <v>-0.28589162612676899</v>
      </c>
      <c r="D294" s="10">
        <v>10.8689865405743</v>
      </c>
      <c r="E294" s="10">
        <v>-2.2785091055666999</v>
      </c>
      <c r="F294" s="10">
        <v>2.60032258451455E-2</v>
      </c>
    </row>
    <row r="295" spans="1:6" x14ac:dyDescent="0.2">
      <c r="A295" s="9" t="s">
        <v>299</v>
      </c>
      <c r="B295" s="9">
        <f t="shared" si="4"/>
        <v>-1.367694291177719</v>
      </c>
      <c r="C295" s="10">
        <v>-0.45174579316999303</v>
      </c>
      <c r="D295" s="10">
        <v>6.9193342795738797</v>
      </c>
      <c r="E295" s="10">
        <v>-2.2783721027186501</v>
      </c>
      <c r="F295" s="10">
        <v>2.6011853282996301E-2</v>
      </c>
    </row>
    <row r="296" spans="1:6" x14ac:dyDescent="0.2">
      <c r="A296" s="9" t="s">
        <v>300</v>
      </c>
      <c r="B296" s="9">
        <f t="shared" si="4"/>
        <v>1.4639614823631628</v>
      </c>
      <c r="C296" s="10">
        <v>0.54987759601630404</v>
      </c>
      <c r="D296" s="10">
        <v>9.9913997430067791</v>
      </c>
      <c r="E296" s="10">
        <v>2.2714362107863399</v>
      </c>
      <c r="F296" s="10">
        <v>2.6451947167314201E-2</v>
      </c>
    </row>
    <row r="297" spans="1:6" x14ac:dyDescent="0.2">
      <c r="A297" s="9" t="s">
        <v>301</v>
      </c>
      <c r="B297" s="9">
        <f t="shared" si="4"/>
        <v>1.1895328024982461</v>
      </c>
      <c r="C297" s="10">
        <v>0.250395055999315</v>
      </c>
      <c r="D297" s="10">
        <v>12.1221583439754</v>
      </c>
      <c r="E297" s="10">
        <v>2.2709448662995899</v>
      </c>
      <c r="F297" s="10">
        <v>2.6483372026150798E-2</v>
      </c>
    </row>
    <row r="298" spans="1:6" x14ac:dyDescent="0.2">
      <c r="A298" s="9" t="s">
        <v>302</v>
      </c>
      <c r="B298" s="9">
        <f t="shared" si="4"/>
        <v>-1.3018139915592157</v>
      </c>
      <c r="C298" s="10">
        <v>-0.380523325134975</v>
      </c>
      <c r="D298" s="10">
        <v>9.5379266445453403</v>
      </c>
      <c r="E298" s="10">
        <v>-2.2703853890582599</v>
      </c>
      <c r="F298" s="10">
        <v>2.6519194621746098E-2</v>
      </c>
    </row>
    <row r="299" spans="1:6" x14ac:dyDescent="0.2">
      <c r="A299" s="9" t="s">
        <v>303</v>
      </c>
      <c r="B299" s="9">
        <f t="shared" si="4"/>
        <v>1.2336010342271881</v>
      </c>
      <c r="C299" s="10">
        <v>0.30287587989364101</v>
      </c>
      <c r="D299" s="10">
        <v>7.7605273466843796</v>
      </c>
      <c r="E299" s="10">
        <v>2.2703530235225</v>
      </c>
      <c r="F299" s="10">
        <v>2.6521268254575001E-2</v>
      </c>
    </row>
    <row r="300" spans="1:6" x14ac:dyDescent="0.2">
      <c r="A300" s="9" t="s">
        <v>304</v>
      </c>
      <c r="B300" s="9">
        <f t="shared" si="4"/>
        <v>-1.2199217572056325</v>
      </c>
      <c r="C300" s="10">
        <v>-0.286788619828095</v>
      </c>
      <c r="D300" s="10">
        <v>6.16603725873507</v>
      </c>
      <c r="E300" s="10">
        <v>-2.2693738102023202</v>
      </c>
      <c r="F300" s="10">
        <v>2.6584073434724999E-2</v>
      </c>
    </row>
    <row r="301" spans="1:6" x14ac:dyDescent="0.2">
      <c r="A301" s="9" t="s">
        <v>305</v>
      </c>
      <c r="B301" s="9">
        <f t="shared" si="4"/>
        <v>-1.2433067611402724</v>
      </c>
      <c r="C301" s="10">
        <v>-0.31418229653082402</v>
      </c>
      <c r="D301" s="10">
        <v>8.9308806199293898</v>
      </c>
      <c r="E301" s="10">
        <v>-2.26926742159691</v>
      </c>
      <c r="F301" s="10">
        <v>2.6590904940751899E-2</v>
      </c>
    </row>
    <row r="302" spans="1:6" x14ac:dyDescent="0.2">
      <c r="A302" s="9" t="s">
        <v>306</v>
      </c>
      <c r="B302" s="9">
        <f t="shared" si="4"/>
        <v>-1.1936888122537681</v>
      </c>
      <c r="C302" s="10">
        <v>-0.25542678339301</v>
      </c>
      <c r="D302" s="10">
        <v>8.3108279228210407</v>
      </c>
      <c r="E302" s="10">
        <v>-2.2676006036448699</v>
      </c>
      <c r="F302" s="10">
        <v>2.6698138687182699E-2</v>
      </c>
    </row>
    <row r="303" spans="1:6" x14ac:dyDescent="0.2">
      <c r="A303" s="9" t="s">
        <v>307</v>
      </c>
      <c r="B303" s="9">
        <f t="shared" si="4"/>
        <v>1.1897085702807135</v>
      </c>
      <c r="C303" s="10">
        <v>0.25060821580014597</v>
      </c>
      <c r="D303" s="10">
        <v>10.164076878474299</v>
      </c>
      <c r="E303" s="10">
        <v>2.2670903483856599</v>
      </c>
      <c r="F303" s="10">
        <v>2.6731041968163099E-2</v>
      </c>
    </row>
    <row r="304" spans="1:6" x14ac:dyDescent="0.2">
      <c r="A304" s="9" t="s">
        <v>308</v>
      </c>
      <c r="B304" s="9">
        <f t="shared" si="4"/>
        <v>-1.1546639234968752</v>
      </c>
      <c r="C304" s="10">
        <v>-0.20747300189357801</v>
      </c>
      <c r="D304" s="10">
        <v>9.4288912699772798</v>
      </c>
      <c r="E304" s="10">
        <v>-2.2668053135750701</v>
      </c>
      <c r="F304" s="10">
        <v>2.6749437736836201E-2</v>
      </c>
    </row>
    <row r="305" spans="1:6" x14ac:dyDescent="0.2">
      <c r="A305" s="9" t="s">
        <v>309</v>
      </c>
      <c r="B305" s="9">
        <f t="shared" si="4"/>
        <v>-1.2155744979492284</v>
      </c>
      <c r="C305" s="10">
        <v>-0.28163831338176898</v>
      </c>
      <c r="D305" s="10">
        <v>6.9525932091933003</v>
      </c>
      <c r="E305" s="10">
        <v>-2.2655311208555</v>
      </c>
      <c r="F305" s="10">
        <v>2.68318092882802E-2</v>
      </c>
    </row>
    <row r="306" spans="1:6" x14ac:dyDescent="0.2">
      <c r="A306" s="9" t="s">
        <v>310</v>
      </c>
      <c r="B306" s="9">
        <f t="shared" si="4"/>
        <v>1.1937273947027023</v>
      </c>
      <c r="C306" s="10">
        <v>0.25547341347584601</v>
      </c>
      <c r="D306" s="10">
        <v>8.3739500265855096</v>
      </c>
      <c r="E306" s="10">
        <v>2.2637623870014099</v>
      </c>
      <c r="F306" s="10">
        <v>2.6946522411362899E-2</v>
      </c>
    </row>
    <row r="307" spans="1:6" x14ac:dyDescent="0.2">
      <c r="A307" s="9" t="s">
        <v>311</v>
      </c>
      <c r="B307" s="9">
        <f t="shared" si="4"/>
        <v>-1.2472569582266086</v>
      </c>
      <c r="C307" s="10">
        <v>-0.31875871790999399</v>
      </c>
      <c r="D307" s="10">
        <v>6.6960996701167197</v>
      </c>
      <c r="E307" s="10">
        <v>-2.2637091263950602</v>
      </c>
      <c r="F307" s="10">
        <v>2.69499833939577E-2</v>
      </c>
    </row>
    <row r="308" spans="1:6" x14ac:dyDescent="0.2">
      <c r="A308" s="9" t="s">
        <v>312</v>
      </c>
      <c r="B308" s="9">
        <f t="shared" si="4"/>
        <v>1.1707018748954647</v>
      </c>
      <c r="C308" s="10">
        <v>0.22737373308144199</v>
      </c>
      <c r="D308" s="10">
        <v>6.7544316731966498</v>
      </c>
      <c r="E308" s="10">
        <v>2.2630760883108998</v>
      </c>
      <c r="F308" s="10">
        <v>2.6991149576903701E-2</v>
      </c>
    </row>
    <row r="309" spans="1:6" x14ac:dyDescent="0.2">
      <c r="A309" s="9" t="s">
        <v>313</v>
      </c>
      <c r="B309" s="9">
        <f t="shared" si="4"/>
        <v>1.2656558364562192</v>
      </c>
      <c r="C309" s="10">
        <v>0.33988515315466</v>
      </c>
      <c r="D309" s="10">
        <v>12.449826622009301</v>
      </c>
      <c r="E309" s="10">
        <v>2.2628265921604802</v>
      </c>
      <c r="F309" s="10">
        <v>2.7007389453152099E-2</v>
      </c>
    </row>
    <row r="310" spans="1:6" x14ac:dyDescent="0.2">
      <c r="A310" s="9" t="s">
        <v>314</v>
      </c>
      <c r="B310" s="9">
        <f t="shared" si="4"/>
        <v>-1.4994782664609352</v>
      </c>
      <c r="C310" s="10">
        <v>-0.58446061183902498</v>
      </c>
      <c r="D310" s="10">
        <v>13.6429952328022</v>
      </c>
      <c r="E310" s="10">
        <v>-2.2586806782898998</v>
      </c>
      <c r="F310" s="10">
        <v>2.7278515936730599E-2</v>
      </c>
    </row>
    <row r="311" spans="1:6" x14ac:dyDescent="0.2">
      <c r="A311" s="9" t="s">
        <v>315</v>
      </c>
      <c r="B311" s="9">
        <f t="shared" si="4"/>
        <v>-1.2373277766387543</v>
      </c>
      <c r="C311" s="10">
        <v>-0.30722773078389198</v>
      </c>
      <c r="D311" s="10">
        <v>10.6509995093712</v>
      </c>
      <c r="E311" s="10">
        <v>-2.2550473153711401</v>
      </c>
      <c r="F311" s="10">
        <v>2.75180966081124E-2</v>
      </c>
    </row>
    <row r="312" spans="1:6" x14ac:dyDescent="0.2">
      <c r="A312" s="9" t="s">
        <v>316</v>
      </c>
      <c r="B312" s="9">
        <f t="shared" si="4"/>
        <v>-1.3244768630236636</v>
      </c>
      <c r="C312" s="10">
        <v>-0.40542264182563997</v>
      </c>
      <c r="D312" s="10">
        <v>10.600618039644701</v>
      </c>
      <c r="E312" s="10">
        <v>-2.2543025338719098</v>
      </c>
      <c r="F312" s="10">
        <v>2.75674355743309E-2</v>
      </c>
    </row>
    <row r="313" spans="1:6" x14ac:dyDescent="0.2">
      <c r="A313" s="9" t="s">
        <v>317</v>
      </c>
      <c r="B313" s="9">
        <f t="shared" si="4"/>
        <v>1.252447229481001</v>
      </c>
      <c r="C313" s="10">
        <v>0.32474981829480898</v>
      </c>
      <c r="D313" s="10">
        <v>7.1201937382037803</v>
      </c>
      <c r="E313" s="10">
        <v>2.2532942142976902</v>
      </c>
      <c r="F313" s="10">
        <v>2.7634357338625602E-2</v>
      </c>
    </row>
    <row r="314" spans="1:6" x14ac:dyDescent="0.2">
      <c r="A314" s="9" t="s">
        <v>318</v>
      </c>
      <c r="B314" s="9">
        <f t="shared" si="4"/>
        <v>-1.1569317814171407</v>
      </c>
      <c r="C314" s="10">
        <v>-0.21030379831509899</v>
      </c>
      <c r="D314" s="10">
        <v>7.1837725859421901</v>
      </c>
      <c r="E314" s="10">
        <v>-2.2532669588872598</v>
      </c>
      <c r="F314" s="10">
        <v>2.76361682575306E-2</v>
      </c>
    </row>
    <row r="315" spans="1:6" x14ac:dyDescent="0.2">
      <c r="A315" s="9" t="s">
        <v>319</v>
      </c>
      <c r="B315" s="9">
        <f t="shared" si="4"/>
        <v>-1.1907786369363367</v>
      </c>
      <c r="C315" s="10">
        <v>-0.25190524437210299</v>
      </c>
      <c r="D315" s="10">
        <v>8.1641841008112994</v>
      </c>
      <c r="E315" s="10">
        <v>-2.2524059349801102</v>
      </c>
      <c r="F315" s="10">
        <v>2.76934308165631E-2</v>
      </c>
    </row>
    <row r="316" spans="1:6" x14ac:dyDescent="0.2">
      <c r="A316" s="9" t="s">
        <v>320</v>
      </c>
      <c r="B316" s="9">
        <f t="shared" si="4"/>
        <v>1.3533551315840187</v>
      </c>
      <c r="C316" s="10">
        <v>0.43654046410917002</v>
      </c>
      <c r="D316" s="10">
        <v>13.939322090148901</v>
      </c>
      <c r="E316" s="10">
        <v>2.24987117397301</v>
      </c>
      <c r="F316" s="10">
        <v>2.7862613803874201E-2</v>
      </c>
    </row>
    <row r="317" spans="1:6" x14ac:dyDescent="0.2">
      <c r="A317" s="9" t="s">
        <v>321</v>
      </c>
      <c r="B317" s="9">
        <f t="shared" si="4"/>
        <v>-1.1481656610112732</v>
      </c>
      <c r="C317" s="10">
        <v>-0.199330813683359</v>
      </c>
      <c r="D317" s="10">
        <v>8.8087417969336901</v>
      </c>
      <c r="E317" s="10">
        <v>-2.2476624739689299</v>
      </c>
      <c r="F317" s="10">
        <v>2.8010776531027098E-2</v>
      </c>
    </row>
    <row r="318" spans="1:6" x14ac:dyDescent="0.2">
      <c r="A318" s="9" t="s">
        <v>322</v>
      </c>
      <c r="B318" s="9">
        <f t="shared" si="4"/>
        <v>-1.2070370069557506</v>
      </c>
      <c r="C318" s="10">
        <v>-0.271469908846111</v>
      </c>
      <c r="D318" s="10">
        <v>10.5230248377873</v>
      </c>
      <c r="E318" s="10">
        <v>-2.2457313673208401</v>
      </c>
      <c r="F318" s="10">
        <v>2.8140886838311101E-2</v>
      </c>
    </row>
    <row r="319" spans="1:6" x14ac:dyDescent="0.2">
      <c r="A319" s="9" t="s">
        <v>323</v>
      </c>
      <c r="B319" s="9">
        <f t="shared" si="4"/>
        <v>1.142980255356858</v>
      </c>
      <c r="C319" s="10">
        <v>0.19280048164094499</v>
      </c>
      <c r="D319" s="10">
        <v>6.0357376905587996</v>
      </c>
      <c r="E319" s="10">
        <v>2.2412681908765402</v>
      </c>
      <c r="F319" s="10">
        <v>2.84436391148713E-2</v>
      </c>
    </row>
    <row r="320" spans="1:6" x14ac:dyDescent="0.2">
      <c r="A320" s="9" t="s">
        <v>324</v>
      </c>
      <c r="B320" s="9">
        <f t="shared" si="4"/>
        <v>1.1686673616857821</v>
      </c>
      <c r="C320" s="10">
        <v>0.22486435336288901</v>
      </c>
      <c r="D320" s="10">
        <v>8.3975686880258404</v>
      </c>
      <c r="E320" s="10">
        <v>2.2403196465123099</v>
      </c>
      <c r="F320" s="10">
        <v>2.8508350770969401E-2</v>
      </c>
    </row>
    <row r="321" spans="1:6" x14ac:dyDescent="0.2">
      <c r="A321" s="9" t="s">
        <v>325</v>
      </c>
      <c r="B321" s="9">
        <f t="shared" si="4"/>
        <v>1.2486713967763652</v>
      </c>
      <c r="C321" s="10">
        <v>0.32039386396355002</v>
      </c>
      <c r="D321" s="10">
        <v>8.6478476744431703</v>
      </c>
      <c r="E321" s="10">
        <v>2.2397558581680901</v>
      </c>
      <c r="F321" s="10">
        <v>2.85468750290667E-2</v>
      </c>
    </row>
    <row r="322" spans="1:6" x14ac:dyDescent="0.2">
      <c r="A322" s="9" t="s">
        <v>326</v>
      </c>
      <c r="B322" s="9">
        <f t="shared" ref="B322:B385" si="5">POWER(2,ABS(C322))*SIGN(C322)</f>
        <v>1.0933210859005751</v>
      </c>
      <c r="C322" s="10">
        <v>0.128717153076956</v>
      </c>
      <c r="D322" s="10">
        <v>7.3289100060096199</v>
      </c>
      <c r="E322" s="10">
        <v>2.23919697734306</v>
      </c>
      <c r="F322" s="10">
        <v>2.85851092269141E-2</v>
      </c>
    </row>
    <row r="323" spans="1:6" x14ac:dyDescent="0.2">
      <c r="A323" s="9" t="s">
        <v>327</v>
      </c>
      <c r="B323" s="9">
        <f t="shared" si="5"/>
        <v>1.1839217679592273</v>
      </c>
      <c r="C323" s="10">
        <v>0.24357375266773601</v>
      </c>
      <c r="D323" s="10">
        <v>5.6832929978003897</v>
      </c>
      <c r="E323" s="10">
        <v>2.2391361541767698</v>
      </c>
      <c r="F323" s="10">
        <v>2.85892729877542E-2</v>
      </c>
    </row>
    <row r="324" spans="1:6" x14ac:dyDescent="0.2">
      <c r="A324" s="9" t="s">
        <v>328</v>
      </c>
      <c r="B324" s="9">
        <f t="shared" si="5"/>
        <v>1.1850760269268268</v>
      </c>
      <c r="C324" s="10">
        <v>0.24497961621377001</v>
      </c>
      <c r="D324" s="10">
        <v>11.4898014948918</v>
      </c>
      <c r="E324" s="10">
        <v>2.2372635764048301</v>
      </c>
      <c r="F324" s="10">
        <v>2.87177255201412E-2</v>
      </c>
    </row>
    <row r="325" spans="1:6" x14ac:dyDescent="0.2">
      <c r="A325" s="9" t="s">
        <v>329</v>
      </c>
      <c r="B325" s="9">
        <f t="shared" si="5"/>
        <v>1.1984657817091393</v>
      </c>
      <c r="C325" s="10">
        <v>0.26118871811238897</v>
      </c>
      <c r="D325" s="10">
        <v>11.361597868112399</v>
      </c>
      <c r="E325" s="10">
        <v>2.2362151306530702</v>
      </c>
      <c r="F325" s="10">
        <v>2.8789867210297901E-2</v>
      </c>
    </row>
    <row r="326" spans="1:6" x14ac:dyDescent="0.2">
      <c r="A326" s="9" t="s">
        <v>330</v>
      </c>
      <c r="B326" s="9">
        <f t="shared" si="5"/>
        <v>1.1819513052430088</v>
      </c>
      <c r="C326" s="10">
        <v>0.24117059970195601</v>
      </c>
      <c r="D326" s="10">
        <v>10.173721357492299</v>
      </c>
      <c r="E326" s="10">
        <v>2.2350485544433201</v>
      </c>
      <c r="F326" s="10">
        <v>2.8870324864357099E-2</v>
      </c>
    </row>
    <row r="327" spans="1:6" x14ac:dyDescent="0.2">
      <c r="A327" s="9" t="s">
        <v>331</v>
      </c>
      <c r="B327" s="9">
        <f t="shared" si="5"/>
        <v>-1.1869130408994555</v>
      </c>
      <c r="C327" s="10">
        <v>-0.24721423990084199</v>
      </c>
      <c r="D327" s="10">
        <v>5.3454697829026401</v>
      </c>
      <c r="E327" s="10">
        <v>-2.2343342814585898</v>
      </c>
      <c r="F327" s="10">
        <v>2.8919685302250999E-2</v>
      </c>
    </row>
    <row r="328" spans="1:6" x14ac:dyDescent="0.2">
      <c r="A328" s="9" t="s">
        <v>332</v>
      </c>
      <c r="B328" s="9">
        <f t="shared" si="5"/>
        <v>1.1855169828278012</v>
      </c>
      <c r="C328" s="10">
        <v>0.245516329935869</v>
      </c>
      <c r="D328" s="10">
        <v>7.8816626108609702</v>
      </c>
      <c r="E328" s="10">
        <v>2.2339791833305598</v>
      </c>
      <c r="F328" s="10">
        <v>2.8944252311587398E-2</v>
      </c>
    </row>
    <row r="329" spans="1:6" x14ac:dyDescent="0.2">
      <c r="A329" s="9" t="s">
        <v>333</v>
      </c>
      <c r="B329" s="9">
        <f t="shared" si="5"/>
        <v>1.2614276094250851</v>
      </c>
      <c r="C329" s="10">
        <v>0.33505741557295299</v>
      </c>
      <c r="D329" s="10">
        <v>4.8286307114821199</v>
      </c>
      <c r="E329" s="10">
        <v>2.23361485815269</v>
      </c>
      <c r="F329" s="10">
        <v>2.8969476785528501E-2</v>
      </c>
    </row>
    <row r="330" spans="1:6" x14ac:dyDescent="0.2">
      <c r="A330" s="9" t="s">
        <v>334</v>
      </c>
      <c r="B330" s="9">
        <f t="shared" si="5"/>
        <v>1.1886989208936465</v>
      </c>
      <c r="C330" s="10">
        <v>0.24938334894561401</v>
      </c>
      <c r="D330" s="10">
        <v>5.0052997369032601</v>
      </c>
      <c r="E330" s="10">
        <v>2.23259241506475</v>
      </c>
      <c r="F330" s="10">
        <v>2.9040370255973402E-2</v>
      </c>
    </row>
    <row r="331" spans="1:6" x14ac:dyDescent="0.2">
      <c r="A331" s="9" t="s">
        <v>335</v>
      </c>
      <c r="B331" s="9">
        <f t="shared" si="5"/>
        <v>1.1904285058849284</v>
      </c>
      <c r="C331" s="10">
        <v>0.25148097860699198</v>
      </c>
      <c r="D331" s="10">
        <v>2.3565993850047802</v>
      </c>
      <c r="E331" s="10">
        <v>2.2321575781602601</v>
      </c>
      <c r="F331" s="10">
        <v>2.9070566963610101E-2</v>
      </c>
    </row>
    <row r="332" spans="1:6" x14ac:dyDescent="0.2">
      <c r="A332" s="9" t="s">
        <v>336</v>
      </c>
      <c r="B332" s="9">
        <f t="shared" si="5"/>
        <v>-1.2543392806383993</v>
      </c>
      <c r="C332" s="10">
        <v>-0.32692762907303902</v>
      </c>
      <c r="D332" s="10">
        <v>7.33347580249493</v>
      </c>
      <c r="E332" s="10">
        <v>-2.2313067438154102</v>
      </c>
      <c r="F332" s="10">
        <v>2.9129732091260199E-2</v>
      </c>
    </row>
    <row r="333" spans="1:6" x14ac:dyDescent="0.2">
      <c r="A333" s="9" t="s">
        <v>337</v>
      </c>
      <c r="B333" s="9">
        <f t="shared" si="5"/>
        <v>1.1560557610496445</v>
      </c>
      <c r="C333" s="10">
        <v>0.209210986289846</v>
      </c>
      <c r="D333" s="10">
        <v>9.2855730056762695</v>
      </c>
      <c r="E333" s="10">
        <v>2.2308040299941498</v>
      </c>
      <c r="F333" s="10">
        <v>2.9164739503710398E-2</v>
      </c>
    </row>
    <row r="334" spans="1:6" x14ac:dyDescent="0.2">
      <c r="A334" s="9" t="s">
        <v>338</v>
      </c>
      <c r="B334" s="9">
        <f t="shared" si="5"/>
        <v>-1.2624123232594875</v>
      </c>
      <c r="C334" s="10">
        <v>-0.33618319365362798</v>
      </c>
      <c r="D334" s="10">
        <v>9.2335800244257999</v>
      </c>
      <c r="E334" s="10">
        <v>-2.2301179935131401</v>
      </c>
      <c r="F334" s="10">
        <v>2.9212572700497201E-2</v>
      </c>
    </row>
    <row r="335" spans="1:6" x14ac:dyDescent="0.2">
      <c r="A335" s="9" t="s">
        <v>339</v>
      </c>
      <c r="B335" s="9">
        <f t="shared" si="5"/>
        <v>1.1214796636662003</v>
      </c>
      <c r="C335" s="10">
        <v>0.1654034595736</v>
      </c>
      <c r="D335" s="10">
        <v>7.2188067362858703</v>
      </c>
      <c r="E335" s="10">
        <v>2.2294418220129599</v>
      </c>
      <c r="F335" s="10">
        <v>2.9259785649951599E-2</v>
      </c>
    </row>
    <row r="336" spans="1:6" x14ac:dyDescent="0.2">
      <c r="A336" s="9" t="s">
        <v>340</v>
      </c>
      <c r="B336" s="9">
        <f t="shared" si="5"/>
        <v>-1.2766572231102098</v>
      </c>
      <c r="C336" s="10">
        <v>-0.35237121971435698</v>
      </c>
      <c r="D336" s="10">
        <v>9.2058446443997894</v>
      </c>
      <c r="E336" s="10">
        <v>-2.2282925685177601</v>
      </c>
      <c r="F336" s="10">
        <v>2.9340185181027201E-2</v>
      </c>
    </row>
    <row r="337" spans="1:6" x14ac:dyDescent="0.2">
      <c r="A337" s="9" t="s">
        <v>341</v>
      </c>
      <c r="B337" s="9">
        <f t="shared" si="5"/>
        <v>-1.1821824324099559</v>
      </c>
      <c r="C337" s="10">
        <v>-0.241452686974195</v>
      </c>
      <c r="D337" s="10">
        <v>8.3329578986534703</v>
      </c>
      <c r="E337" s="10">
        <v>-2.2265197269899599</v>
      </c>
      <c r="F337" s="10">
        <v>2.94645911229179E-2</v>
      </c>
    </row>
    <row r="338" spans="1:6" x14ac:dyDescent="0.2">
      <c r="A338" s="9" t="s">
        <v>342</v>
      </c>
      <c r="B338" s="9">
        <f t="shared" si="5"/>
        <v>1.2811923988566061</v>
      </c>
      <c r="C338" s="10">
        <v>0.35748714393362502</v>
      </c>
      <c r="D338" s="10">
        <v>7.3181475639343301</v>
      </c>
      <c r="E338" s="10">
        <v>2.2250029996945302</v>
      </c>
      <c r="F338" s="10">
        <v>2.9571392990900901E-2</v>
      </c>
    </row>
    <row r="339" spans="1:6" x14ac:dyDescent="0.2">
      <c r="A339" s="9" t="s">
        <v>343</v>
      </c>
      <c r="B339" s="9">
        <f t="shared" si="5"/>
        <v>-1.2296154151067846</v>
      </c>
      <c r="C339" s="10">
        <v>-0.29820715663994801</v>
      </c>
      <c r="D339" s="10">
        <v>9.6397158842820403</v>
      </c>
      <c r="E339" s="10">
        <v>-2.2179404447007598</v>
      </c>
      <c r="F339" s="10">
        <v>3.0073208806506199E-2</v>
      </c>
    </row>
    <row r="340" spans="1:6" x14ac:dyDescent="0.2">
      <c r="A340" s="9" t="s">
        <v>344</v>
      </c>
      <c r="B340" s="9">
        <f t="shared" si="5"/>
        <v>1.3856559903417642</v>
      </c>
      <c r="C340" s="10">
        <v>0.470569131479525</v>
      </c>
      <c r="D340" s="10">
        <v>7.9025353211622997</v>
      </c>
      <c r="E340" s="10">
        <v>2.2174124355220299</v>
      </c>
      <c r="F340" s="10">
        <v>3.0111024585238701E-2</v>
      </c>
    </row>
    <row r="341" spans="1:6" x14ac:dyDescent="0.2">
      <c r="A341" s="9" t="s">
        <v>345</v>
      </c>
      <c r="B341" s="9">
        <f t="shared" si="5"/>
        <v>-1.3182435993416053</v>
      </c>
      <c r="C341" s="10">
        <v>-0.39861699180931198</v>
      </c>
      <c r="D341" s="10">
        <v>10.577427277198201</v>
      </c>
      <c r="E341" s="10">
        <v>-2.2171129567964201</v>
      </c>
      <c r="F341" s="10">
        <v>3.0132491695464399E-2</v>
      </c>
    </row>
    <row r="342" spans="1:6" x14ac:dyDescent="0.2">
      <c r="A342" s="9" t="s">
        <v>346</v>
      </c>
      <c r="B342" s="9">
        <f t="shared" si="5"/>
        <v>-1.141657944178426</v>
      </c>
      <c r="C342" s="10">
        <v>-0.19113046492403701</v>
      </c>
      <c r="D342" s="10">
        <v>9.9485328380878197</v>
      </c>
      <c r="E342" s="10">
        <v>-2.2157020064694501</v>
      </c>
      <c r="F342" s="10">
        <v>3.0233812016837201E-2</v>
      </c>
    </row>
    <row r="343" spans="1:6" x14ac:dyDescent="0.2">
      <c r="A343" s="9" t="s">
        <v>347</v>
      </c>
      <c r="B343" s="9">
        <f t="shared" si="5"/>
        <v>-1.2945192433931458</v>
      </c>
      <c r="C343" s="10">
        <v>-0.372416411465535</v>
      </c>
      <c r="D343" s="10">
        <v>9.2333972344031707</v>
      </c>
      <c r="E343" s="10">
        <v>-2.2145859639281298</v>
      </c>
      <c r="F343" s="10">
        <v>3.0314167063230799E-2</v>
      </c>
    </row>
    <row r="344" spans="1:6" x14ac:dyDescent="0.2">
      <c r="A344" s="9" t="s">
        <v>348</v>
      </c>
      <c r="B344" s="9">
        <f t="shared" si="5"/>
        <v>1.163495001211571</v>
      </c>
      <c r="C344" s="10">
        <v>0.21846501242545399</v>
      </c>
      <c r="D344" s="10">
        <v>10.828875864469101</v>
      </c>
      <c r="E344" s="10">
        <v>2.2143539377294501</v>
      </c>
      <c r="F344" s="10">
        <v>3.03308965009161E-2</v>
      </c>
    </row>
    <row r="345" spans="1:6" x14ac:dyDescent="0.2">
      <c r="A345" s="9" t="s">
        <v>349</v>
      </c>
      <c r="B345" s="9">
        <f t="shared" si="5"/>
        <v>-1.1076372849546703</v>
      </c>
      <c r="C345" s="10">
        <v>-0.147485523203403</v>
      </c>
      <c r="D345" s="10">
        <v>5.9382385473984902</v>
      </c>
      <c r="E345" s="10">
        <v>-2.21373251495773</v>
      </c>
      <c r="F345" s="10">
        <v>3.0375742000334501E-2</v>
      </c>
    </row>
    <row r="346" spans="1:6" x14ac:dyDescent="0.2">
      <c r="A346" s="9" t="s">
        <v>350</v>
      </c>
      <c r="B346" s="9">
        <f t="shared" si="5"/>
        <v>-1.5187189692930108</v>
      </c>
      <c r="C346" s="10">
        <v>-0.60285493164553805</v>
      </c>
      <c r="D346" s="10">
        <v>3.1666327852469198</v>
      </c>
      <c r="E346" s="10">
        <v>-2.2135961190415498</v>
      </c>
      <c r="F346" s="10">
        <v>3.0385592923865799E-2</v>
      </c>
    </row>
    <row r="347" spans="1:6" x14ac:dyDescent="0.2">
      <c r="A347" s="9" t="s">
        <v>351</v>
      </c>
      <c r="B347" s="9">
        <f t="shared" si="5"/>
        <v>1.2095748090785396</v>
      </c>
      <c r="C347" s="10">
        <v>0.27449999904008698</v>
      </c>
      <c r="D347" s="10">
        <v>10.9352322945228</v>
      </c>
      <c r="E347" s="10">
        <v>2.2085912738411602</v>
      </c>
      <c r="F347" s="10">
        <v>3.07490052291985E-2</v>
      </c>
    </row>
    <row r="348" spans="1:6" x14ac:dyDescent="0.2">
      <c r="A348" s="9" t="s">
        <v>352</v>
      </c>
      <c r="B348" s="9">
        <f t="shared" si="5"/>
        <v>1.2454903866504548</v>
      </c>
      <c r="C348" s="10">
        <v>0.31671388614298901</v>
      </c>
      <c r="D348" s="10">
        <v>7.7822558403015103</v>
      </c>
      <c r="E348" s="10">
        <v>2.2082446695446998</v>
      </c>
      <c r="F348" s="10">
        <v>3.0774313704335601E-2</v>
      </c>
    </row>
    <row r="349" spans="1:6" x14ac:dyDescent="0.2">
      <c r="A349" s="9" t="s">
        <v>353</v>
      </c>
      <c r="B349" s="9">
        <f t="shared" si="5"/>
        <v>1.2761760650916536</v>
      </c>
      <c r="C349" s="10">
        <v>0.35182738138485598</v>
      </c>
      <c r="D349" s="10">
        <v>10.604785068218501</v>
      </c>
      <c r="E349" s="10">
        <v>2.20707540602191</v>
      </c>
      <c r="F349" s="10">
        <v>3.08598264548158E-2</v>
      </c>
    </row>
    <row r="350" spans="1:6" x14ac:dyDescent="0.2">
      <c r="A350" s="9" t="s">
        <v>354</v>
      </c>
      <c r="B350" s="9">
        <f t="shared" si="5"/>
        <v>1.2045499070053716</v>
      </c>
      <c r="C350" s="10">
        <v>0.26849416866776399</v>
      </c>
      <c r="D350" s="10">
        <v>6.9711243849534297</v>
      </c>
      <c r="E350" s="10">
        <v>2.2064557085210201</v>
      </c>
      <c r="F350" s="10">
        <v>3.0905231896440798E-2</v>
      </c>
    </row>
    <row r="351" spans="1:6" x14ac:dyDescent="0.2">
      <c r="A351" s="9" t="s">
        <v>355</v>
      </c>
      <c r="B351" s="9">
        <f t="shared" si="5"/>
        <v>1.1358740139486478</v>
      </c>
      <c r="C351" s="10">
        <v>0.18380282645253701</v>
      </c>
      <c r="D351" s="10">
        <v>8.3504904673649705</v>
      </c>
      <c r="E351" s="10">
        <v>2.2064358111970699</v>
      </c>
      <c r="F351" s="10">
        <v>3.0906690751818899E-2</v>
      </c>
    </row>
    <row r="352" spans="1:6" x14ac:dyDescent="0.2">
      <c r="A352" s="9" t="s">
        <v>356</v>
      </c>
      <c r="B352" s="9">
        <f t="shared" si="5"/>
        <v>-1.2604519703347754</v>
      </c>
      <c r="C352" s="10">
        <v>-0.33394114518573398</v>
      </c>
      <c r="D352" s="10">
        <v>12.602838648282599</v>
      </c>
      <c r="E352" s="10">
        <v>-2.2061123080076599</v>
      </c>
      <c r="F352" s="10">
        <v>3.0930418226961399E-2</v>
      </c>
    </row>
    <row r="353" spans="1:6" x14ac:dyDescent="0.2">
      <c r="A353" s="9" t="s">
        <v>357</v>
      </c>
      <c r="B353" s="9">
        <f t="shared" si="5"/>
        <v>1.1172276981356535</v>
      </c>
      <c r="C353" s="10">
        <v>0.159923246245363</v>
      </c>
      <c r="D353" s="10">
        <v>6.0881408764765803</v>
      </c>
      <c r="E353" s="10">
        <v>2.2056911919230302</v>
      </c>
      <c r="F353" s="10">
        <v>3.0961329129684401E-2</v>
      </c>
    </row>
    <row r="354" spans="1:6" x14ac:dyDescent="0.2">
      <c r="A354" s="9" t="s">
        <v>358</v>
      </c>
      <c r="B354" s="9">
        <f t="shared" si="5"/>
        <v>1.1828037347401237</v>
      </c>
      <c r="C354" s="10">
        <v>0.242210703933192</v>
      </c>
      <c r="D354" s="10">
        <v>6.7319241670461798</v>
      </c>
      <c r="E354" s="10">
        <v>2.20496221614028</v>
      </c>
      <c r="F354" s="10">
        <v>3.1014901792172801E-2</v>
      </c>
    </row>
    <row r="355" spans="1:6" x14ac:dyDescent="0.2">
      <c r="A355" s="9" t="s">
        <v>359</v>
      </c>
      <c r="B355" s="9">
        <f t="shared" si="5"/>
        <v>1.1022507940740482</v>
      </c>
      <c r="C355" s="10">
        <v>0.14045251628800301</v>
      </c>
      <c r="D355" s="10">
        <v>5.8287590760451096</v>
      </c>
      <c r="E355" s="10">
        <v>2.2026977717309402</v>
      </c>
      <c r="F355" s="10">
        <v>3.1181836109110302E-2</v>
      </c>
    </row>
    <row r="356" spans="1:6" x14ac:dyDescent="0.2">
      <c r="A356" s="9" t="s">
        <v>360</v>
      </c>
      <c r="B356" s="9">
        <f t="shared" si="5"/>
        <v>-1.327920412249133</v>
      </c>
      <c r="C356" s="10">
        <v>-0.40916868260783001</v>
      </c>
      <c r="D356" s="10">
        <v>3.2646313538918101</v>
      </c>
      <c r="E356" s="10">
        <v>-2.2025506771046599</v>
      </c>
      <c r="F356" s="10">
        <v>3.11927071291444E-2</v>
      </c>
    </row>
    <row r="357" spans="1:6" x14ac:dyDescent="0.2">
      <c r="A357" s="9" t="s">
        <v>361</v>
      </c>
      <c r="B357" s="9">
        <f t="shared" si="5"/>
        <v>-1.3602983320840496</v>
      </c>
      <c r="C357" s="10">
        <v>-0.44392308898899002</v>
      </c>
      <c r="D357" s="10">
        <v>10.5168761033278</v>
      </c>
      <c r="E357" s="10">
        <v>-2.2015419180425102</v>
      </c>
      <c r="F357" s="10">
        <v>3.1267349115384598E-2</v>
      </c>
    </row>
    <row r="358" spans="1:6" x14ac:dyDescent="0.2">
      <c r="A358" s="9" t="s">
        <v>362</v>
      </c>
      <c r="B358" s="9">
        <f t="shared" si="5"/>
        <v>1.1319661630608557</v>
      </c>
      <c r="C358" s="10">
        <v>0.17883083351086501</v>
      </c>
      <c r="D358" s="10">
        <v>6.4329298386206997</v>
      </c>
      <c r="E358" s="10">
        <v>2.2014655061953201</v>
      </c>
      <c r="F358" s="10">
        <v>3.1273009507514798E-2</v>
      </c>
    </row>
    <row r="359" spans="1:6" x14ac:dyDescent="0.2">
      <c r="A359" s="9" t="s">
        <v>363</v>
      </c>
      <c r="B359" s="9">
        <f t="shared" si="5"/>
        <v>1.2288266046159804</v>
      </c>
      <c r="C359" s="10">
        <v>0.297281356467963</v>
      </c>
      <c r="D359" s="10">
        <v>9.9554789763230502</v>
      </c>
      <c r="E359" s="10">
        <v>2.1973431309501299</v>
      </c>
      <c r="F359" s="10">
        <v>3.1579720917389802E-2</v>
      </c>
    </row>
    <row r="360" spans="1:6" x14ac:dyDescent="0.2">
      <c r="A360" s="9" t="s">
        <v>364</v>
      </c>
      <c r="B360" s="9">
        <f t="shared" si="5"/>
        <v>-1.267119187633289</v>
      </c>
      <c r="C360" s="10">
        <v>-0.34155223349229002</v>
      </c>
      <c r="D360" s="10">
        <v>8.2875478597787708</v>
      </c>
      <c r="E360" s="10">
        <v>-2.1951810997898802</v>
      </c>
      <c r="F360" s="10">
        <v>3.1741632426036198E-2</v>
      </c>
    </row>
    <row r="361" spans="1:6" x14ac:dyDescent="0.2">
      <c r="A361" s="9" t="s">
        <v>365</v>
      </c>
      <c r="B361" s="9">
        <f t="shared" si="5"/>
        <v>1.1349567311814899</v>
      </c>
      <c r="C361" s="10">
        <v>0.182637297604483</v>
      </c>
      <c r="D361" s="10">
        <v>6.2911052703857404</v>
      </c>
      <c r="E361" s="10">
        <v>2.1909975918398299</v>
      </c>
      <c r="F361" s="10">
        <v>3.2056998772443501E-2</v>
      </c>
    </row>
    <row r="362" spans="1:6" x14ac:dyDescent="0.2">
      <c r="A362" s="9" t="s">
        <v>366</v>
      </c>
      <c r="B362" s="9">
        <f t="shared" si="5"/>
        <v>-1.4865582256082381</v>
      </c>
      <c r="C362" s="10">
        <v>-0.57197597192442895</v>
      </c>
      <c r="D362" s="10">
        <v>12.0492182658269</v>
      </c>
      <c r="E362" s="10">
        <v>-2.1909277711996999</v>
      </c>
      <c r="F362" s="10">
        <v>3.2062285309381502E-2</v>
      </c>
    </row>
    <row r="363" spans="1:6" x14ac:dyDescent="0.2">
      <c r="A363" s="9" t="s">
        <v>367</v>
      </c>
      <c r="B363" s="9">
        <f t="shared" si="5"/>
        <v>-1.2174475969354337</v>
      </c>
      <c r="C363" s="10">
        <v>-0.28385967516722399</v>
      </c>
      <c r="D363" s="10">
        <v>9.3972865764911404</v>
      </c>
      <c r="E363" s="10">
        <v>-2.1907895118975498</v>
      </c>
      <c r="F363" s="10">
        <v>3.2072756001540102E-2</v>
      </c>
    </row>
    <row r="364" spans="1:6" x14ac:dyDescent="0.2">
      <c r="A364" s="9" t="s">
        <v>368</v>
      </c>
      <c r="B364" s="9">
        <f t="shared" si="5"/>
        <v>-1.3270141369650912</v>
      </c>
      <c r="C364" s="10">
        <v>-0.40818374012844699</v>
      </c>
      <c r="D364" s="10">
        <v>9.3685446372398999</v>
      </c>
      <c r="E364" s="10">
        <v>-2.19021080276775</v>
      </c>
      <c r="F364" s="10">
        <v>3.2116615515656199E-2</v>
      </c>
    </row>
    <row r="365" spans="1:6" x14ac:dyDescent="0.2">
      <c r="A365" s="9" t="s">
        <v>369</v>
      </c>
      <c r="B365" s="9">
        <f t="shared" si="5"/>
        <v>1.1410810218802729</v>
      </c>
      <c r="C365" s="10">
        <v>0.19040123309453699</v>
      </c>
      <c r="D365" s="10">
        <v>9.1113933709951507</v>
      </c>
      <c r="E365" s="10">
        <v>2.18852761662143</v>
      </c>
      <c r="F365" s="10">
        <v>3.2244480814316703E-2</v>
      </c>
    </row>
    <row r="366" spans="1:6" x14ac:dyDescent="0.2">
      <c r="A366" s="9" t="s">
        <v>370</v>
      </c>
      <c r="B366" s="9">
        <f t="shared" si="5"/>
        <v>-1.2550814119624589</v>
      </c>
      <c r="C366" s="10">
        <v>-0.32778094889723602</v>
      </c>
      <c r="D366" s="10">
        <v>6.49145520283626</v>
      </c>
      <c r="E366" s="10">
        <v>-2.1877969956489198</v>
      </c>
      <c r="F366" s="10">
        <v>3.2300122111646103E-2</v>
      </c>
    </row>
    <row r="367" spans="1:6" x14ac:dyDescent="0.2">
      <c r="A367" s="9" t="s">
        <v>371</v>
      </c>
      <c r="B367" s="9">
        <f t="shared" si="5"/>
        <v>1.2309014494840627</v>
      </c>
      <c r="C367" s="10">
        <v>0.29971525895305301</v>
      </c>
      <c r="D367" s="10">
        <v>6.80296335953933</v>
      </c>
      <c r="E367" s="10">
        <v>2.1870823952880398</v>
      </c>
      <c r="F367" s="10">
        <v>3.2354624752271501E-2</v>
      </c>
    </row>
    <row r="368" spans="1:6" x14ac:dyDescent="0.2">
      <c r="A368" s="9" t="s">
        <v>372</v>
      </c>
      <c r="B368" s="9">
        <f t="shared" si="5"/>
        <v>-1.3963921908606243</v>
      </c>
      <c r="C368" s="10">
        <v>-0.48170419394389902</v>
      </c>
      <c r="D368" s="10">
        <v>11.5149660257193</v>
      </c>
      <c r="E368" s="10">
        <v>-2.1851958817017598</v>
      </c>
      <c r="F368" s="10">
        <v>3.2498896871052403E-2</v>
      </c>
    </row>
    <row r="369" spans="1:6" x14ac:dyDescent="0.2">
      <c r="A369" s="9" t="s">
        <v>373</v>
      </c>
      <c r="B369" s="9">
        <f t="shared" si="5"/>
        <v>-1.21113507490484</v>
      </c>
      <c r="C369" s="10">
        <v>-0.276359774221479</v>
      </c>
      <c r="D369" s="10">
        <v>8.2582926016587503</v>
      </c>
      <c r="E369" s="10">
        <v>-2.1847070144940202</v>
      </c>
      <c r="F369" s="10">
        <v>3.2536375117001103E-2</v>
      </c>
    </row>
    <row r="370" spans="1:6" x14ac:dyDescent="0.2">
      <c r="A370" s="9" t="s">
        <v>374</v>
      </c>
      <c r="B370" s="9">
        <f t="shared" si="5"/>
        <v>-1.1683872130215429</v>
      </c>
      <c r="C370" s="10">
        <v>-0.22451847432786801</v>
      </c>
      <c r="D370" s="10">
        <v>4.5020856380462604</v>
      </c>
      <c r="E370" s="10">
        <v>-2.1828998304212299</v>
      </c>
      <c r="F370" s="10">
        <v>3.2675249114349103E-2</v>
      </c>
    </row>
    <row r="371" spans="1:6" x14ac:dyDescent="0.2">
      <c r="A371" s="9" t="s">
        <v>375</v>
      </c>
      <c r="B371" s="9">
        <f t="shared" si="5"/>
        <v>-1.3860730992922006</v>
      </c>
      <c r="C371" s="10">
        <v>-0.47100334492491402</v>
      </c>
      <c r="D371" s="10">
        <v>6.77789495174701</v>
      </c>
      <c r="E371" s="10">
        <v>-2.17807396826987</v>
      </c>
      <c r="F371" s="10">
        <v>3.3048643392558003E-2</v>
      </c>
    </row>
    <row r="372" spans="1:6" x14ac:dyDescent="0.2">
      <c r="A372" s="9" t="s">
        <v>376</v>
      </c>
      <c r="B372" s="9">
        <f t="shared" si="5"/>
        <v>-1.1248348731867035</v>
      </c>
      <c r="C372" s="10">
        <v>-0.16971322800246799</v>
      </c>
      <c r="D372" s="10">
        <v>7.3783988879277196</v>
      </c>
      <c r="E372" s="10">
        <v>-2.1754650635279198</v>
      </c>
      <c r="F372" s="10">
        <v>3.32520558723296E-2</v>
      </c>
    </row>
    <row r="373" spans="1:6" x14ac:dyDescent="0.2">
      <c r="A373" s="9" t="s">
        <v>377</v>
      </c>
      <c r="B373" s="9">
        <f t="shared" si="5"/>
        <v>1.0826355667417025</v>
      </c>
      <c r="C373" s="10">
        <v>0.11454768935862999</v>
      </c>
      <c r="D373" s="10">
        <v>5.6936231246361402</v>
      </c>
      <c r="E373" s="10">
        <v>2.175380258243</v>
      </c>
      <c r="F373" s="10">
        <v>3.32586863727799E-2</v>
      </c>
    </row>
    <row r="374" spans="1:6" x14ac:dyDescent="0.2">
      <c r="A374" s="9" t="s">
        <v>378</v>
      </c>
      <c r="B374" s="9">
        <f t="shared" si="5"/>
        <v>-1.2463363992995327</v>
      </c>
      <c r="C374" s="10">
        <v>-0.31769351948438601</v>
      </c>
      <c r="D374" s="10">
        <v>9.4802560072678794</v>
      </c>
      <c r="E374" s="10">
        <v>-2.1753142165442099</v>
      </c>
      <c r="F374" s="10">
        <v>3.3263850644163803E-2</v>
      </c>
    </row>
    <row r="375" spans="1:6" x14ac:dyDescent="0.2">
      <c r="A375" s="9" t="s">
        <v>379</v>
      </c>
      <c r="B375" s="9">
        <f t="shared" si="5"/>
        <v>1.2283572679850003</v>
      </c>
      <c r="C375" s="10">
        <v>0.29673022991548398</v>
      </c>
      <c r="D375" s="10">
        <v>7.47760514479417</v>
      </c>
      <c r="E375" s="10">
        <v>2.16949080894979</v>
      </c>
      <c r="F375" s="10">
        <v>3.3721993725772899E-2</v>
      </c>
    </row>
    <row r="376" spans="1:6" x14ac:dyDescent="0.2">
      <c r="A376" s="9" t="s">
        <v>380</v>
      </c>
      <c r="B376" s="9">
        <f t="shared" si="5"/>
        <v>-1.2809127739266819</v>
      </c>
      <c r="C376" s="10">
        <v>-0.35717223609486998</v>
      </c>
      <c r="D376" s="10">
        <v>10.2077512887808</v>
      </c>
      <c r="E376" s="10">
        <v>-2.1687587473974599</v>
      </c>
      <c r="F376" s="10">
        <v>3.3779975890843097E-2</v>
      </c>
    </row>
    <row r="377" spans="1:6" x14ac:dyDescent="0.2">
      <c r="A377" s="9" t="s">
        <v>381</v>
      </c>
      <c r="B377" s="9">
        <f t="shared" si="5"/>
        <v>1.2657759813324996</v>
      </c>
      <c r="C377" s="10">
        <v>0.34002209732681599</v>
      </c>
      <c r="D377" s="10">
        <v>6.3002339143019501</v>
      </c>
      <c r="E377" s="10">
        <v>2.16708829286438</v>
      </c>
      <c r="F377" s="10">
        <v>3.3912609209181002E-2</v>
      </c>
    </row>
    <row r="378" spans="1:6" x14ac:dyDescent="0.2">
      <c r="A378" s="9" t="s">
        <v>382</v>
      </c>
      <c r="B378" s="9">
        <f t="shared" si="5"/>
        <v>-1.2173571195561415</v>
      </c>
      <c r="C378" s="10">
        <v>-0.28375245402904098</v>
      </c>
      <c r="D378" s="10">
        <v>9.1301739325890203</v>
      </c>
      <c r="E378" s="10">
        <v>-2.1658440964138501</v>
      </c>
      <c r="F378" s="10">
        <v>3.4011693653776001E-2</v>
      </c>
    </row>
    <row r="379" spans="1:6" x14ac:dyDescent="0.2">
      <c r="A379" s="9" t="s">
        <v>383</v>
      </c>
      <c r="B379" s="9">
        <f t="shared" si="5"/>
        <v>1.1216404780883074</v>
      </c>
      <c r="C379" s="10">
        <v>0.16561031979954699</v>
      </c>
      <c r="D379" s="10">
        <v>7.4871225797212997</v>
      </c>
      <c r="E379" s="10">
        <v>2.16494297371786</v>
      </c>
      <c r="F379" s="10">
        <v>3.40836146621716E-2</v>
      </c>
    </row>
    <row r="380" spans="1:6" x14ac:dyDescent="0.2">
      <c r="A380" s="9" t="s">
        <v>384</v>
      </c>
      <c r="B380" s="9">
        <f t="shared" si="5"/>
        <v>-1.1838083667020631</v>
      </c>
      <c r="C380" s="10">
        <v>-0.24343555834476699</v>
      </c>
      <c r="D380" s="10">
        <v>7.3796222686767603</v>
      </c>
      <c r="E380" s="10">
        <v>-2.1639516219849502</v>
      </c>
      <c r="F380" s="10">
        <v>3.4162890720092903E-2</v>
      </c>
    </row>
    <row r="381" spans="1:6" x14ac:dyDescent="0.2">
      <c r="A381" s="9" t="s">
        <v>385</v>
      </c>
      <c r="B381" s="9">
        <f t="shared" si="5"/>
        <v>1.2005907664324307</v>
      </c>
      <c r="C381" s="10">
        <v>0.26374447756406499</v>
      </c>
      <c r="D381" s="10">
        <v>13.5818850297194</v>
      </c>
      <c r="E381" s="10">
        <v>2.16341812973576</v>
      </c>
      <c r="F381" s="10">
        <v>3.42056195394514E-2</v>
      </c>
    </row>
    <row r="382" spans="1:6" x14ac:dyDescent="0.2">
      <c r="A382" s="9" t="s">
        <v>386</v>
      </c>
      <c r="B382" s="9">
        <f t="shared" si="5"/>
        <v>1.1787961920322418</v>
      </c>
      <c r="C382" s="10">
        <v>0.23731430511894</v>
      </c>
      <c r="D382" s="10">
        <v>13.656162658104501</v>
      </c>
      <c r="E382" s="10">
        <v>2.16309868892102</v>
      </c>
      <c r="F382" s="10">
        <v>3.42312267711921E-2</v>
      </c>
    </row>
    <row r="383" spans="1:6" x14ac:dyDescent="0.2">
      <c r="A383" s="9" t="s">
        <v>387</v>
      </c>
      <c r="B383" s="9">
        <f t="shared" si="5"/>
        <v>1.1617427654635137</v>
      </c>
      <c r="C383" s="10">
        <v>0.21629066076220799</v>
      </c>
      <c r="D383" s="10">
        <v>10.8526888333834</v>
      </c>
      <c r="E383" s="10">
        <v>2.1628747642102502</v>
      </c>
      <c r="F383" s="10">
        <v>3.4249187168866102E-2</v>
      </c>
    </row>
    <row r="384" spans="1:6" x14ac:dyDescent="0.2">
      <c r="A384" s="9" t="s">
        <v>388</v>
      </c>
      <c r="B384" s="9">
        <f t="shared" si="5"/>
        <v>-1.2622567049259856</v>
      </c>
      <c r="C384" s="10">
        <v>-0.33600534079783401</v>
      </c>
      <c r="D384" s="10">
        <v>7.9507089174710801</v>
      </c>
      <c r="E384" s="10">
        <v>-2.16236396255991</v>
      </c>
      <c r="F384" s="10">
        <v>3.4290188033408997E-2</v>
      </c>
    </row>
    <row r="385" spans="1:6" x14ac:dyDescent="0.2">
      <c r="A385" s="9" t="s">
        <v>389</v>
      </c>
      <c r="B385" s="9">
        <f t="shared" si="5"/>
        <v>-1.2075842427146952</v>
      </c>
      <c r="C385" s="10">
        <v>-0.27212383693462699</v>
      </c>
      <c r="D385" s="10">
        <v>8.1915093495295608</v>
      </c>
      <c r="E385" s="10">
        <v>-2.16208965762495</v>
      </c>
      <c r="F385" s="10">
        <v>3.4312223561846898E-2</v>
      </c>
    </row>
    <row r="386" spans="1:6" x14ac:dyDescent="0.2">
      <c r="A386" s="9" t="s">
        <v>390</v>
      </c>
      <c r="B386" s="9">
        <f t="shared" ref="B386:B449" si="6">POWER(2,ABS(C386))*SIGN(C386)</f>
        <v>-1.2066520135625682</v>
      </c>
      <c r="C386" s="10">
        <v>-0.27100967717657298</v>
      </c>
      <c r="D386" s="10">
        <v>7.9518676831172099</v>
      </c>
      <c r="E386" s="10">
        <v>-2.1620673751334198</v>
      </c>
      <c r="F386" s="10">
        <v>3.4314014107806198E-2</v>
      </c>
    </row>
    <row r="387" spans="1:6" x14ac:dyDescent="0.2">
      <c r="A387" s="9" t="s">
        <v>391</v>
      </c>
      <c r="B387" s="9">
        <f t="shared" si="6"/>
        <v>1.1268849280048996</v>
      </c>
      <c r="C387" s="10">
        <v>0.17234020204726999</v>
      </c>
      <c r="D387" s="10">
        <v>8.2686872262221094</v>
      </c>
      <c r="E387" s="10">
        <v>2.1610230742388499</v>
      </c>
      <c r="F387" s="10">
        <v>3.4398022299010997E-2</v>
      </c>
    </row>
    <row r="388" spans="1:6" x14ac:dyDescent="0.2">
      <c r="A388" s="9" t="s">
        <v>392</v>
      </c>
      <c r="B388" s="9">
        <f t="shared" si="6"/>
        <v>-1.2131469655411526</v>
      </c>
      <c r="C388" s="10">
        <v>-0.27875433497121099</v>
      </c>
      <c r="D388" s="10">
        <v>11.893797052823601</v>
      </c>
      <c r="E388" s="10">
        <v>-2.16055542821044</v>
      </c>
      <c r="F388" s="10">
        <v>3.4435700070459097E-2</v>
      </c>
    </row>
    <row r="389" spans="1:6" x14ac:dyDescent="0.2">
      <c r="A389" s="9" t="s">
        <v>393</v>
      </c>
      <c r="B389" s="9">
        <f t="shared" si="6"/>
        <v>-1.3484991062962752</v>
      </c>
      <c r="C389" s="10">
        <v>-0.43135456544273498</v>
      </c>
      <c r="D389" s="10">
        <v>8.5619503021240195</v>
      </c>
      <c r="E389" s="10">
        <v>-2.1596710039666598</v>
      </c>
      <c r="F389" s="10">
        <v>3.4507055893974903E-2</v>
      </c>
    </row>
    <row r="390" spans="1:6" x14ac:dyDescent="0.2">
      <c r="A390" s="9" t="s">
        <v>394</v>
      </c>
      <c r="B390" s="9">
        <f t="shared" si="6"/>
        <v>-1.1615926895023694</v>
      </c>
      <c r="C390" s="10">
        <v>-0.21610427885619601</v>
      </c>
      <c r="D390" s="10">
        <v>8.3656800270080591</v>
      </c>
      <c r="E390" s="10">
        <v>-2.1585879138394399</v>
      </c>
      <c r="F390" s="10">
        <v>3.4594616221804299E-2</v>
      </c>
    </row>
    <row r="391" spans="1:6" x14ac:dyDescent="0.2">
      <c r="A391" s="9" t="s">
        <v>395</v>
      </c>
      <c r="B391" s="9">
        <f t="shared" si="6"/>
        <v>1.1451901874631125</v>
      </c>
      <c r="C391" s="10">
        <v>0.19558721380219499</v>
      </c>
      <c r="D391" s="10">
        <v>6.5203799247741703</v>
      </c>
      <c r="E391" s="10">
        <v>2.1584430503471701</v>
      </c>
      <c r="F391" s="10">
        <v>3.4606342142359602E-2</v>
      </c>
    </row>
    <row r="392" spans="1:6" x14ac:dyDescent="0.2">
      <c r="A392" s="9" t="s">
        <v>396</v>
      </c>
      <c r="B392" s="9">
        <f t="shared" si="6"/>
        <v>-1.1682261940674703</v>
      </c>
      <c r="C392" s="10">
        <v>-0.22431963848605299</v>
      </c>
      <c r="D392" s="10">
        <v>7.7741486916175297</v>
      </c>
      <c r="E392" s="10">
        <v>-2.1580400620677498</v>
      </c>
      <c r="F392" s="10">
        <v>3.46389801512497E-2</v>
      </c>
    </row>
    <row r="393" spans="1:6" x14ac:dyDescent="0.2">
      <c r="A393" s="9" t="s">
        <v>397</v>
      </c>
      <c r="B393" s="9">
        <f t="shared" si="6"/>
        <v>1.1049496908034606</v>
      </c>
      <c r="C393" s="10">
        <v>0.14398068411384399</v>
      </c>
      <c r="D393" s="10">
        <v>7.26737351050744</v>
      </c>
      <c r="E393" s="10">
        <v>2.1564073019497099</v>
      </c>
      <c r="F393" s="10">
        <v>3.4771492812569901E-2</v>
      </c>
    </row>
    <row r="394" spans="1:6" x14ac:dyDescent="0.2">
      <c r="A394" s="9" t="s">
        <v>398</v>
      </c>
      <c r="B394" s="9">
        <f t="shared" si="6"/>
        <v>-1.3063878334734436</v>
      </c>
      <c r="C394" s="10">
        <v>-0.38558326010497201</v>
      </c>
      <c r="D394" s="10">
        <v>9.3037633602435807</v>
      </c>
      <c r="E394" s="10">
        <v>-2.1557749710869101</v>
      </c>
      <c r="F394" s="10">
        <v>3.4822930827134502E-2</v>
      </c>
    </row>
    <row r="395" spans="1:6" x14ac:dyDescent="0.2">
      <c r="A395" s="9" t="s">
        <v>399</v>
      </c>
      <c r="B395" s="9">
        <f t="shared" si="6"/>
        <v>-1.1516550588496277</v>
      </c>
      <c r="C395" s="10">
        <v>-0.20370866868444101</v>
      </c>
      <c r="D395" s="10">
        <v>8.1058130631080001</v>
      </c>
      <c r="E395" s="10">
        <v>-2.1545272077602902</v>
      </c>
      <c r="F395" s="10">
        <v>3.4924627303922401E-2</v>
      </c>
    </row>
    <row r="396" spans="1:6" x14ac:dyDescent="0.2">
      <c r="A396" s="9" t="s">
        <v>400</v>
      </c>
      <c r="B396" s="9">
        <f t="shared" si="6"/>
        <v>-1.4260029746971774</v>
      </c>
      <c r="C396" s="10">
        <v>-0.51197699130241103</v>
      </c>
      <c r="D396" s="10">
        <v>5.4378713240990297</v>
      </c>
      <c r="E396" s="10">
        <v>-2.1520794652628799</v>
      </c>
      <c r="F396" s="10">
        <v>3.51248796843927E-2</v>
      </c>
    </row>
    <row r="397" spans="1:6" x14ac:dyDescent="0.2">
      <c r="A397" s="9" t="s">
        <v>401</v>
      </c>
      <c r="B397" s="9">
        <f t="shared" si="6"/>
        <v>-1.1505245298555153</v>
      </c>
      <c r="C397" s="10">
        <v>-0.20229174299150701</v>
      </c>
      <c r="D397" s="10">
        <v>11.0289567653949</v>
      </c>
      <c r="E397" s="10">
        <v>-2.1502713767714501</v>
      </c>
      <c r="F397" s="10">
        <v>3.5273444623137397E-2</v>
      </c>
    </row>
    <row r="398" spans="1:6" x14ac:dyDescent="0.2">
      <c r="A398" s="9" t="s">
        <v>402</v>
      </c>
      <c r="B398" s="9">
        <f t="shared" si="6"/>
        <v>-1.1555649155992269</v>
      </c>
      <c r="C398" s="10">
        <v>-0.208598307648444</v>
      </c>
      <c r="D398" s="10">
        <v>6.06439549372746</v>
      </c>
      <c r="E398" s="10">
        <v>-2.1502145100768302</v>
      </c>
      <c r="F398" s="10">
        <v>3.5278126067758799E-2</v>
      </c>
    </row>
    <row r="399" spans="1:6" x14ac:dyDescent="0.2">
      <c r="A399" s="9" t="s">
        <v>403</v>
      </c>
      <c r="B399" s="9">
        <f t="shared" si="6"/>
        <v>-1.1053734638810995</v>
      </c>
      <c r="C399" s="10">
        <v>-0.14453388405998499</v>
      </c>
      <c r="D399" s="10">
        <v>4.6063809651594898</v>
      </c>
      <c r="E399" s="10">
        <v>-2.1500499955427701</v>
      </c>
      <c r="F399" s="10">
        <v>3.52916724755079E-2</v>
      </c>
    </row>
    <row r="400" spans="1:6" x14ac:dyDescent="0.2">
      <c r="A400" s="9" t="s">
        <v>404</v>
      </c>
      <c r="B400" s="9">
        <f t="shared" si="6"/>
        <v>1.2630331446114518</v>
      </c>
      <c r="C400" s="10">
        <v>0.33689249893477002</v>
      </c>
      <c r="D400" s="10">
        <v>12.0733197872455</v>
      </c>
      <c r="E400" s="10">
        <v>2.14672615997477</v>
      </c>
      <c r="F400" s="10">
        <v>3.5566337371520297E-2</v>
      </c>
    </row>
    <row r="401" spans="1:6" x14ac:dyDescent="0.2">
      <c r="A401" s="9" t="s">
        <v>405</v>
      </c>
      <c r="B401" s="9">
        <f t="shared" si="6"/>
        <v>1.1406422836708359</v>
      </c>
      <c r="C401" s="10">
        <v>0.189846419594351</v>
      </c>
      <c r="D401" s="10">
        <v>8.2169120641855091</v>
      </c>
      <c r="E401" s="10">
        <v>2.1466358592629602</v>
      </c>
      <c r="F401" s="10">
        <v>3.5573825328610101E-2</v>
      </c>
    </row>
    <row r="402" spans="1:6" x14ac:dyDescent="0.2">
      <c r="A402" s="9" t="s">
        <v>406</v>
      </c>
      <c r="B402" s="9">
        <f t="shared" si="6"/>
        <v>-1.3981781312497146</v>
      </c>
      <c r="C402" s="10">
        <v>-0.48354817523365201</v>
      </c>
      <c r="D402" s="10">
        <v>8.8819379953237707</v>
      </c>
      <c r="E402" s="10">
        <v>-2.1463178998211898</v>
      </c>
      <c r="F402" s="10">
        <v>3.5600202262175203E-2</v>
      </c>
    </row>
    <row r="403" spans="1:6" x14ac:dyDescent="0.2">
      <c r="A403" s="9" t="s">
        <v>407</v>
      </c>
      <c r="B403" s="9">
        <f t="shared" si="6"/>
        <v>-1.1860994313871169</v>
      </c>
      <c r="C403" s="10">
        <v>-0.24622495689590801</v>
      </c>
      <c r="D403" s="10">
        <v>6.1533247800973703</v>
      </c>
      <c r="E403" s="10">
        <v>-2.1408918120631899</v>
      </c>
      <c r="F403" s="10">
        <v>3.6052972358441099E-2</v>
      </c>
    </row>
    <row r="404" spans="1:6" x14ac:dyDescent="0.2">
      <c r="A404" s="9" t="s">
        <v>408</v>
      </c>
      <c r="B404" s="9">
        <f t="shared" si="6"/>
        <v>-1.6863782042581381</v>
      </c>
      <c r="C404" s="10">
        <v>-0.75392812597065195</v>
      </c>
      <c r="D404" s="10">
        <v>10.135368721301701</v>
      </c>
      <c r="E404" s="10">
        <v>-2.1404498279714099</v>
      </c>
      <c r="F404" s="10">
        <v>3.6090073230877498E-2</v>
      </c>
    </row>
    <row r="405" spans="1:6" x14ac:dyDescent="0.2">
      <c r="A405" s="9" t="s">
        <v>409</v>
      </c>
      <c r="B405" s="9">
        <f t="shared" si="6"/>
        <v>-1.1722813561226739</v>
      </c>
      <c r="C405" s="10">
        <v>-0.22931886870912799</v>
      </c>
      <c r="D405" s="10">
        <v>5.2964623011075496</v>
      </c>
      <c r="E405" s="10">
        <v>-2.13999221948032</v>
      </c>
      <c r="F405" s="10">
        <v>3.6128520728900798E-2</v>
      </c>
    </row>
    <row r="406" spans="1:6" x14ac:dyDescent="0.2">
      <c r="A406" s="9" t="s">
        <v>410</v>
      </c>
      <c r="B406" s="9">
        <f t="shared" si="6"/>
        <v>1.2338067502111867</v>
      </c>
      <c r="C406" s="10">
        <v>0.30311644445091102</v>
      </c>
      <c r="D406" s="10">
        <v>3.8404626406156099</v>
      </c>
      <c r="E406" s="10">
        <v>2.1367166007656602</v>
      </c>
      <c r="F406" s="10">
        <v>3.64047773811026E-2</v>
      </c>
    </row>
    <row r="407" spans="1:6" x14ac:dyDescent="0.2">
      <c r="A407" s="9" t="s">
        <v>411</v>
      </c>
      <c r="B407" s="9">
        <f t="shared" si="6"/>
        <v>-1.1858789875049351</v>
      </c>
      <c r="C407" s="10">
        <v>-0.24595679821958899</v>
      </c>
      <c r="D407" s="10">
        <v>5.7327278944162199</v>
      </c>
      <c r="E407" s="10">
        <v>-2.1332222738426299</v>
      </c>
      <c r="F407" s="10">
        <v>3.6701508100330398E-2</v>
      </c>
    </row>
    <row r="408" spans="1:6" x14ac:dyDescent="0.2">
      <c r="A408" s="9" t="s">
        <v>412</v>
      </c>
      <c r="B408" s="9">
        <f t="shared" si="6"/>
        <v>-1.2198559447130879</v>
      </c>
      <c r="C408" s="10">
        <v>-0.28671078703490999</v>
      </c>
      <c r="D408" s="10">
        <v>4.22873982649583</v>
      </c>
      <c r="E408" s="10">
        <v>-2.1283146315991401</v>
      </c>
      <c r="F408" s="10">
        <v>3.7121813159780602E-2</v>
      </c>
    </row>
    <row r="409" spans="1:6" x14ac:dyDescent="0.2">
      <c r="A409" s="9" t="s">
        <v>413</v>
      </c>
      <c r="B409" s="9">
        <f t="shared" si="6"/>
        <v>1.2018236613955167</v>
      </c>
      <c r="C409" s="10">
        <v>0.265225230913467</v>
      </c>
      <c r="D409" s="10">
        <v>6.2285590905409602</v>
      </c>
      <c r="E409" s="10">
        <v>2.1265376331961998</v>
      </c>
      <c r="F409" s="10">
        <v>3.7275031381605699E-2</v>
      </c>
    </row>
    <row r="410" spans="1:6" x14ac:dyDescent="0.2">
      <c r="A410" s="9" t="s">
        <v>414</v>
      </c>
      <c r="B410" s="9">
        <f t="shared" si="6"/>
        <v>1.1956184395318403</v>
      </c>
      <c r="C410" s="10">
        <v>0.25775705239294799</v>
      </c>
      <c r="D410" s="10">
        <v>8.8410656488858699</v>
      </c>
      <c r="E410" s="10">
        <v>2.1242323278438202</v>
      </c>
      <c r="F410" s="10">
        <v>3.7474622454559001E-2</v>
      </c>
    </row>
    <row r="411" spans="1:6" x14ac:dyDescent="0.2">
      <c r="A411" s="14" t="s">
        <v>415</v>
      </c>
      <c r="B411" s="9">
        <f t="shared" si="6"/>
        <v>-1.3147477456036549</v>
      </c>
      <c r="C411" s="10">
        <v>-0.394786023033313</v>
      </c>
      <c r="D411" s="10">
        <v>10.965288763779901</v>
      </c>
      <c r="E411" s="10">
        <v>-2.1232696260369202</v>
      </c>
      <c r="F411" s="10">
        <v>3.7558247308789303E-2</v>
      </c>
    </row>
    <row r="412" spans="1:6" x14ac:dyDescent="0.2">
      <c r="A412" s="9" t="s">
        <v>416</v>
      </c>
      <c r="B412" s="9">
        <f t="shared" si="6"/>
        <v>-1.2249637289152311</v>
      </c>
      <c r="C412" s="10">
        <v>-0.29273903176757499</v>
      </c>
      <c r="D412" s="10">
        <v>7.8014800658592804</v>
      </c>
      <c r="E412" s="10">
        <v>-2.1230136039210499</v>
      </c>
      <c r="F412" s="10">
        <v>3.75805139392381E-2</v>
      </c>
    </row>
    <row r="413" spans="1:6" x14ac:dyDescent="0.2">
      <c r="A413" s="9" t="s">
        <v>417</v>
      </c>
      <c r="B413" s="9">
        <f t="shared" si="6"/>
        <v>1.1724526210293069</v>
      </c>
      <c r="C413" s="10">
        <v>0.22952962441474301</v>
      </c>
      <c r="D413" s="10">
        <v>10.8256220744206</v>
      </c>
      <c r="E413" s="10">
        <v>2.1226954933932798</v>
      </c>
      <c r="F413" s="10">
        <v>3.7608196504796E-2</v>
      </c>
    </row>
    <row r="414" spans="1:6" x14ac:dyDescent="0.2">
      <c r="A414" s="9" t="s">
        <v>418</v>
      </c>
      <c r="B414" s="9">
        <f t="shared" si="6"/>
        <v>-1.1687615547511614</v>
      </c>
      <c r="C414" s="10">
        <v>-0.22498062801614299</v>
      </c>
      <c r="D414" s="10">
        <v>3.9143219470977799</v>
      </c>
      <c r="E414" s="10">
        <v>-2.1169674305259298</v>
      </c>
      <c r="F414" s="10">
        <v>3.8109709675587099E-2</v>
      </c>
    </row>
    <row r="415" spans="1:6" x14ac:dyDescent="0.2">
      <c r="A415" s="9" t="s">
        <v>419</v>
      </c>
      <c r="B415" s="9">
        <f t="shared" si="6"/>
        <v>-1.2661714899151988</v>
      </c>
      <c r="C415" s="10">
        <v>-0.34047281621574199</v>
      </c>
      <c r="D415" s="10">
        <v>9.9561989270723803</v>
      </c>
      <c r="E415" s="10">
        <v>-2.11596764073935</v>
      </c>
      <c r="F415" s="10">
        <v>3.81978389215646E-2</v>
      </c>
    </row>
    <row r="416" spans="1:6" x14ac:dyDescent="0.2">
      <c r="A416" s="9" t="s">
        <v>420</v>
      </c>
      <c r="B416" s="9">
        <f t="shared" si="6"/>
        <v>1.1213211772846219</v>
      </c>
      <c r="C416" s="10">
        <v>0.16519956494955901</v>
      </c>
      <c r="D416" s="10">
        <v>9.7832696327796391</v>
      </c>
      <c r="E416" s="10">
        <v>2.11571480581242</v>
      </c>
      <c r="F416" s="10">
        <v>3.8220153827226697E-2</v>
      </c>
    </row>
    <row r="417" spans="1:6" x14ac:dyDescent="0.2">
      <c r="A417" s="9" t="s">
        <v>421</v>
      </c>
      <c r="B417" s="9">
        <f t="shared" si="6"/>
        <v>1.2934381441649616</v>
      </c>
      <c r="C417" s="10">
        <v>0.37121106195442199</v>
      </c>
      <c r="D417" s="10">
        <v>5.3234065606043899</v>
      </c>
      <c r="E417" s="10">
        <v>2.1141063264472701</v>
      </c>
      <c r="F417" s="10">
        <v>3.8362382023191699E-2</v>
      </c>
    </row>
    <row r="418" spans="1:6" x14ac:dyDescent="0.2">
      <c r="A418" s="9" t="s">
        <v>422</v>
      </c>
      <c r="B418" s="9">
        <f t="shared" si="6"/>
        <v>1.2267734310255038</v>
      </c>
      <c r="C418" s="10">
        <v>0.29486882673646297</v>
      </c>
      <c r="D418" s="10">
        <v>11.669679773770801</v>
      </c>
      <c r="E418" s="10">
        <v>2.1134695059598601</v>
      </c>
      <c r="F418" s="10">
        <v>3.84188193320434E-2</v>
      </c>
    </row>
    <row r="419" spans="1:6" x14ac:dyDescent="0.2">
      <c r="A419" s="9" t="s">
        <v>423</v>
      </c>
      <c r="B419" s="9">
        <f t="shared" si="6"/>
        <v>-1.2574495594335213</v>
      </c>
      <c r="C419" s="10">
        <v>-0.330500529800479</v>
      </c>
      <c r="D419" s="10">
        <v>8.3367189187269908</v>
      </c>
      <c r="E419" s="10">
        <v>-2.1132838346713201</v>
      </c>
      <c r="F419" s="10">
        <v>3.8435287776529603E-2</v>
      </c>
    </row>
    <row r="420" spans="1:6" x14ac:dyDescent="0.2">
      <c r="A420" s="9" t="s">
        <v>424</v>
      </c>
      <c r="B420" s="9">
        <f t="shared" si="6"/>
        <v>1.5989651777798017</v>
      </c>
      <c r="C420" s="10">
        <v>0.67713852018695797</v>
      </c>
      <c r="D420" s="10">
        <v>5.3940118092756997</v>
      </c>
      <c r="E420" s="10">
        <v>2.1088254452594102</v>
      </c>
      <c r="F420" s="10">
        <v>3.88325803963862E-2</v>
      </c>
    </row>
    <row r="421" spans="1:6" x14ac:dyDescent="0.2">
      <c r="A421" s="9" t="s">
        <v>425</v>
      </c>
      <c r="B421" s="9">
        <f t="shared" si="6"/>
        <v>-1.2325840960195729</v>
      </c>
      <c r="C421" s="10">
        <v>-0.30168608130619701</v>
      </c>
      <c r="D421" s="10">
        <v>7.3037805410531904</v>
      </c>
      <c r="E421" s="10">
        <v>-2.1086402118566299</v>
      </c>
      <c r="F421" s="10">
        <v>3.8849163738147799E-2</v>
      </c>
    </row>
    <row r="422" spans="1:6" x14ac:dyDescent="0.2">
      <c r="A422" s="9" t="s">
        <v>426</v>
      </c>
      <c r="B422" s="9">
        <f t="shared" si="6"/>
        <v>-1.2269491201303724</v>
      </c>
      <c r="C422" s="10">
        <v>-0.295075423689037</v>
      </c>
      <c r="D422" s="10">
        <v>10.518454845135</v>
      </c>
      <c r="E422" s="10">
        <v>-2.1078098202820099</v>
      </c>
      <c r="F422" s="10">
        <v>3.8923581664925502E-2</v>
      </c>
    </row>
    <row r="423" spans="1:6" x14ac:dyDescent="0.2">
      <c r="A423" s="9" t="s">
        <v>427</v>
      </c>
      <c r="B423" s="9">
        <f t="shared" si="6"/>
        <v>-1.4035512822930163</v>
      </c>
      <c r="C423" s="10">
        <v>-0.48908177732260999</v>
      </c>
      <c r="D423" s="10">
        <v>10.991107236422</v>
      </c>
      <c r="E423" s="10">
        <v>-2.1053776598486</v>
      </c>
      <c r="F423" s="10">
        <v>3.91422600719585E-2</v>
      </c>
    </row>
    <row r="424" spans="1:6" x14ac:dyDescent="0.2">
      <c r="A424" s="9" t="s">
        <v>428</v>
      </c>
      <c r="B424" s="9">
        <f t="shared" si="6"/>
        <v>-1.270127839012432</v>
      </c>
      <c r="C424" s="10">
        <v>-0.34497371229455398</v>
      </c>
      <c r="D424" s="10">
        <v>10.582290664086001</v>
      </c>
      <c r="E424" s="10">
        <v>-2.1051823120474</v>
      </c>
      <c r="F424" s="10">
        <v>3.9159870250967302E-2</v>
      </c>
    </row>
    <row r="425" spans="1:6" x14ac:dyDescent="0.2">
      <c r="A425" s="9" t="s">
        <v>429</v>
      </c>
      <c r="B425" s="9">
        <f t="shared" si="6"/>
        <v>-1.2034512470080811</v>
      </c>
      <c r="C425" s="10">
        <v>-0.26717769800324098</v>
      </c>
      <c r="D425" s="10">
        <v>7.66457793896015</v>
      </c>
      <c r="E425" s="10">
        <v>-2.1048848026120401</v>
      </c>
      <c r="F425" s="10">
        <v>3.9186703305516102E-2</v>
      </c>
    </row>
    <row r="426" spans="1:6" x14ac:dyDescent="0.2">
      <c r="A426" s="9" t="s">
        <v>430</v>
      </c>
      <c r="B426" s="9">
        <f t="shared" si="6"/>
        <v>-1.2890128095055351</v>
      </c>
      <c r="C426" s="10">
        <v>-0.36626660048644399</v>
      </c>
      <c r="D426" s="10">
        <v>11.1945711576022</v>
      </c>
      <c r="E426" s="10">
        <v>-2.1047569237059198</v>
      </c>
      <c r="F426" s="10">
        <v>3.9198241904292198E-2</v>
      </c>
    </row>
    <row r="427" spans="1:6" x14ac:dyDescent="0.2">
      <c r="A427" s="9" t="s">
        <v>431</v>
      </c>
      <c r="B427" s="9">
        <f t="shared" si="6"/>
        <v>-1.1899140705793521</v>
      </c>
      <c r="C427" s="10">
        <v>-0.25085739334400797</v>
      </c>
      <c r="D427" s="10">
        <v>7.6354597605191703</v>
      </c>
      <c r="E427" s="10">
        <v>-2.1044238851735799</v>
      </c>
      <c r="F427" s="10">
        <v>3.9228306049389101E-2</v>
      </c>
    </row>
    <row r="428" spans="1:6" x14ac:dyDescent="0.2">
      <c r="A428" s="9" t="s">
        <v>432</v>
      </c>
      <c r="B428" s="9">
        <f t="shared" si="6"/>
        <v>1.1937680226677325</v>
      </c>
      <c r="C428" s="10">
        <v>0.25552251410510801</v>
      </c>
      <c r="D428" s="10">
        <v>11.795068330031199</v>
      </c>
      <c r="E428" s="10">
        <v>2.1038527690514002</v>
      </c>
      <c r="F428" s="10">
        <v>3.9279908638382502E-2</v>
      </c>
    </row>
    <row r="429" spans="1:6" x14ac:dyDescent="0.2">
      <c r="A429" s="9" t="s">
        <v>433</v>
      </c>
      <c r="B429" s="9">
        <f t="shared" si="6"/>
        <v>-1.1923115678083129</v>
      </c>
      <c r="C429" s="10">
        <v>-0.25376128160279698</v>
      </c>
      <c r="D429" s="10">
        <v>7.5985884226285503</v>
      </c>
      <c r="E429" s="10">
        <v>-2.1034961202082298</v>
      </c>
      <c r="F429" s="10">
        <v>3.9312163170140697E-2</v>
      </c>
    </row>
    <row r="430" spans="1:6" x14ac:dyDescent="0.2">
      <c r="A430" s="9" t="s">
        <v>434</v>
      </c>
      <c r="B430" s="9">
        <f t="shared" si="6"/>
        <v>1.1817521071582739</v>
      </c>
      <c r="C430" s="10">
        <v>0.24092743713919601</v>
      </c>
      <c r="D430" s="10">
        <v>10.231919494042</v>
      </c>
      <c r="E430" s="10">
        <v>2.1031578801762101</v>
      </c>
      <c r="F430" s="10">
        <v>3.93427741067311E-2</v>
      </c>
    </row>
    <row r="431" spans="1:6" x14ac:dyDescent="0.2">
      <c r="A431" s="9" t="s">
        <v>435</v>
      </c>
      <c r="B431" s="9">
        <f t="shared" si="6"/>
        <v>1.1504171126535916</v>
      </c>
      <c r="C431" s="10">
        <v>0.20215704138780599</v>
      </c>
      <c r="D431" s="10">
        <v>9.7508803440974301</v>
      </c>
      <c r="E431" s="10">
        <v>2.1028751792889602</v>
      </c>
      <c r="F431" s="10">
        <v>3.9368374599723303E-2</v>
      </c>
    </row>
    <row r="432" spans="1:6" x14ac:dyDescent="0.2">
      <c r="A432" s="9" t="s">
        <v>436</v>
      </c>
      <c r="B432" s="9">
        <f t="shared" si="6"/>
        <v>1.1845648648686486</v>
      </c>
      <c r="C432" s="10">
        <v>0.24435720040349601</v>
      </c>
      <c r="D432" s="10">
        <v>9.0877315081082894</v>
      </c>
      <c r="E432" s="10">
        <v>2.1014993923389298</v>
      </c>
      <c r="F432" s="10">
        <v>3.9493168172877201E-2</v>
      </c>
    </row>
    <row r="433" spans="1:6" x14ac:dyDescent="0.2">
      <c r="A433" s="9" t="s">
        <v>437</v>
      </c>
      <c r="B433" s="9">
        <f t="shared" si="6"/>
        <v>-1.323860034522953</v>
      </c>
      <c r="C433" s="10">
        <v>-0.40475060086591902</v>
      </c>
      <c r="D433" s="10">
        <v>10.412456842569201</v>
      </c>
      <c r="E433" s="10">
        <v>-2.1005505948930399</v>
      </c>
      <c r="F433" s="10">
        <v>3.9579430848065998E-2</v>
      </c>
    </row>
    <row r="434" spans="1:6" x14ac:dyDescent="0.2">
      <c r="A434" s="9" t="s">
        <v>438</v>
      </c>
      <c r="B434" s="9">
        <f t="shared" si="6"/>
        <v>1.2021873751363128</v>
      </c>
      <c r="C434" s="10">
        <v>0.26566177467818303</v>
      </c>
      <c r="D434" s="10">
        <v>9.7234831736637997</v>
      </c>
      <c r="E434" s="10">
        <v>2.1002484418090699</v>
      </c>
      <c r="F434" s="10">
        <v>3.9606936305979903E-2</v>
      </c>
    </row>
    <row r="435" spans="1:6" x14ac:dyDescent="0.2">
      <c r="A435" s="9" t="s">
        <v>439</v>
      </c>
      <c r="B435" s="9">
        <f t="shared" si="6"/>
        <v>-1.2070584420651427</v>
      </c>
      <c r="C435" s="10">
        <v>-0.27149552865002902</v>
      </c>
      <c r="D435" s="10">
        <v>5.53736609679002</v>
      </c>
      <c r="E435" s="10">
        <v>-2.0998427330665801</v>
      </c>
      <c r="F435" s="10">
        <v>3.9643894702700799E-2</v>
      </c>
    </row>
    <row r="436" spans="1:6" x14ac:dyDescent="0.2">
      <c r="A436" s="9" t="s">
        <v>440</v>
      </c>
      <c r="B436" s="9">
        <f t="shared" si="6"/>
        <v>1.149394318045085</v>
      </c>
      <c r="C436" s="10">
        <v>0.20087382243591601</v>
      </c>
      <c r="D436" s="10">
        <v>12.427692941518901</v>
      </c>
      <c r="E436" s="10">
        <v>2.0998246304050898</v>
      </c>
      <c r="F436" s="10">
        <v>3.9645544478415E-2</v>
      </c>
    </row>
    <row r="437" spans="1:6" x14ac:dyDescent="0.2">
      <c r="A437" s="9" t="s">
        <v>441</v>
      </c>
      <c r="B437" s="9">
        <f t="shared" si="6"/>
        <v>1.123704214995076</v>
      </c>
      <c r="C437" s="10">
        <v>0.16826233474287799</v>
      </c>
      <c r="D437" s="10">
        <v>6.4332532662611701</v>
      </c>
      <c r="E437" s="10">
        <v>2.0975493701468699</v>
      </c>
      <c r="F437" s="10">
        <v>3.9853374257964598E-2</v>
      </c>
    </row>
    <row r="438" spans="1:6" x14ac:dyDescent="0.2">
      <c r="A438" s="9" t="s">
        <v>442</v>
      </c>
      <c r="B438" s="9">
        <f t="shared" si="6"/>
        <v>-1.1164365828400025</v>
      </c>
      <c r="C438" s="10">
        <v>-0.158901303806428</v>
      </c>
      <c r="D438" s="10">
        <v>5.93313463651217</v>
      </c>
      <c r="E438" s="10">
        <v>-2.09703631991799</v>
      </c>
      <c r="F438" s="10">
        <v>3.9900368439948999E-2</v>
      </c>
    </row>
    <row r="439" spans="1:6" x14ac:dyDescent="0.2">
      <c r="A439" s="9" t="s">
        <v>443</v>
      </c>
      <c r="B439" s="9">
        <f t="shared" si="6"/>
        <v>-1.3115758980066343</v>
      </c>
      <c r="C439" s="10">
        <v>-0.39130129560101301</v>
      </c>
      <c r="D439" s="10">
        <v>6.9425903026874201</v>
      </c>
      <c r="E439" s="10">
        <v>-2.0969594322455598</v>
      </c>
      <c r="F439" s="10">
        <v>3.9907415311534598E-2</v>
      </c>
    </row>
    <row r="440" spans="1:6" x14ac:dyDescent="0.2">
      <c r="A440" s="9" t="s">
        <v>444</v>
      </c>
      <c r="B440" s="9">
        <f t="shared" si="6"/>
        <v>-1.3246236563051874</v>
      </c>
      <c r="C440" s="10">
        <v>-0.405582528502617</v>
      </c>
      <c r="D440" s="10">
        <v>5.0567312754117504</v>
      </c>
      <c r="E440" s="10">
        <v>-2.0963548349405898</v>
      </c>
      <c r="F440" s="10">
        <v>3.9962865231330302E-2</v>
      </c>
    </row>
    <row r="441" spans="1:6" x14ac:dyDescent="0.2">
      <c r="A441" s="9" t="s">
        <v>445</v>
      </c>
      <c r="B441" s="9">
        <f t="shared" si="6"/>
        <v>-1.1271085958133997</v>
      </c>
      <c r="C441" s="10">
        <v>-0.172626524466371</v>
      </c>
      <c r="D441" s="10">
        <v>6.1946945117070102</v>
      </c>
      <c r="E441" s="10">
        <v>-2.0951126371823401</v>
      </c>
      <c r="F441" s="10">
        <v>4.0077001820374797E-2</v>
      </c>
    </row>
    <row r="442" spans="1:6" x14ac:dyDescent="0.2">
      <c r="A442" s="9" t="s">
        <v>446</v>
      </c>
      <c r="B442" s="9">
        <f t="shared" si="6"/>
        <v>-1.1086202365453659</v>
      </c>
      <c r="C442" s="10">
        <v>-0.14876524766191701</v>
      </c>
      <c r="D442" s="10">
        <v>6.8039457174447904</v>
      </c>
      <c r="E442" s="10">
        <v>-2.0950538810819102</v>
      </c>
      <c r="F442" s="10">
        <v>4.0082407495545702E-2</v>
      </c>
    </row>
    <row r="443" spans="1:6" x14ac:dyDescent="0.2">
      <c r="A443" s="9" t="s">
        <v>447</v>
      </c>
      <c r="B443" s="9">
        <f t="shared" si="6"/>
        <v>-1.262671380162975</v>
      </c>
      <c r="C443" s="10">
        <v>-0.33647921561185001</v>
      </c>
      <c r="D443" s="10">
        <v>13.9590743578397</v>
      </c>
      <c r="E443" s="10">
        <v>-2.0946229182846698</v>
      </c>
      <c r="F443" s="10">
        <v>4.0122076256293597E-2</v>
      </c>
    </row>
    <row r="444" spans="1:6" x14ac:dyDescent="0.2">
      <c r="A444" s="9" t="s">
        <v>448</v>
      </c>
      <c r="B444" s="9">
        <f t="shared" si="6"/>
        <v>-1.1803772945727036</v>
      </c>
      <c r="C444" s="10">
        <v>-0.239248074846966</v>
      </c>
      <c r="D444" s="10">
        <v>3.5886279436258199</v>
      </c>
      <c r="E444" s="10">
        <v>-2.09417997722558</v>
      </c>
      <c r="F444" s="10">
        <v>4.0162883081175001E-2</v>
      </c>
    </row>
    <row r="445" spans="1:6" x14ac:dyDescent="0.2">
      <c r="A445" s="9" t="s">
        <v>449</v>
      </c>
      <c r="B445" s="9">
        <f t="shared" si="6"/>
        <v>-1.3103629808065402</v>
      </c>
      <c r="C445" s="10">
        <v>-0.38996650494776802</v>
      </c>
      <c r="D445" s="10">
        <v>9.3969821049616904</v>
      </c>
      <c r="E445" s="10">
        <v>-2.09312370684464</v>
      </c>
      <c r="F445" s="10">
        <v>4.0260339477997897E-2</v>
      </c>
    </row>
    <row r="446" spans="1:6" x14ac:dyDescent="0.2">
      <c r="A446" s="9" t="s">
        <v>450</v>
      </c>
      <c r="B446" s="9">
        <f t="shared" si="6"/>
        <v>1.2718681472306523</v>
      </c>
      <c r="C446" s="10">
        <v>0.34694911622272701</v>
      </c>
      <c r="D446" s="10">
        <v>10.7054654781635</v>
      </c>
      <c r="E446" s="10">
        <v>2.09311840980719</v>
      </c>
      <c r="F446" s="10">
        <v>4.0260828723881099E-2</v>
      </c>
    </row>
    <row r="447" spans="1:6" x14ac:dyDescent="0.2">
      <c r="A447" s="9" t="s">
        <v>451</v>
      </c>
      <c r="B447" s="9">
        <f t="shared" si="6"/>
        <v>1.2561024912723633</v>
      </c>
      <c r="C447" s="10">
        <v>0.32895418526279302</v>
      </c>
      <c r="D447" s="10">
        <v>13.746302179189801</v>
      </c>
      <c r="E447" s="10">
        <v>2.0911793331817599</v>
      </c>
      <c r="F447" s="10">
        <v>4.0440273026584199E-2</v>
      </c>
    </row>
    <row r="448" spans="1:6" x14ac:dyDescent="0.2">
      <c r="A448" s="9" t="s">
        <v>452</v>
      </c>
      <c r="B448" s="9">
        <f t="shared" si="6"/>
        <v>1.1559759298340586</v>
      </c>
      <c r="C448" s="10">
        <v>0.20911135781214499</v>
      </c>
      <c r="D448" s="10">
        <v>11.095716006939201</v>
      </c>
      <c r="E448" s="10">
        <v>2.0906074999484399</v>
      </c>
      <c r="F448" s="10">
        <v>4.0493323419550302E-2</v>
      </c>
    </row>
    <row r="449" spans="1:6" x14ac:dyDescent="0.2">
      <c r="A449" s="9" t="s">
        <v>453</v>
      </c>
      <c r="B449" s="9">
        <f t="shared" si="6"/>
        <v>-1.1978013140070505</v>
      </c>
      <c r="C449" s="10">
        <v>-0.26038862008916103</v>
      </c>
      <c r="D449" s="10">
        <v>9.1276598123403705</v>
      </c>
      <c r="E449" s="10">
        <v>-2.0896185968855501</v>
      </c>
      <c r="F449" s="10">
        <v>4.0585208905968201E-2</v>
      </c>
    </row>
    <row r="450" spans="1:6" x14ac:dyDescent="0.2">
      <c r="A450" s="9" t="s">
        <v>454</v>
      </c>
      <c r="B450" s="9">
        <f t="shared" ref="B450:B513" si="7">POWER(2,ABS(C450))*SIGN(C450)</f>
        <v>-1.3650006421730925</v>
      </c>
      <c r="C450" s="10">
        <v>-0.448901629870196</v>
      </c>
      <c r="D450" s="10">
        <v>8.2174584388732903</v>
      </c>
      <c r="E450" s="10">
        <v>-2.0894233650131602</v>
      </c>
      <c r="F450" s="10">
        <v>4.0603370545072501E-2</v>
      </c>
    </row>
    <row r="451" spans="1:6" x14ac:dyDescent="0.2">
      <c r="A451" s="9" t="s">
        <v>455</v>
      </c>
      <c r="B451" s="9">
        <f t="shared" si="7"/>
        <v>1.2718504807582203</v>
      </c>
      <c r="C451" s="10">
        <v>0.346929076795498</v>
      </c>
      <c r="D451" s="10">
        <v>9.7763074508080106</v>
      </c>
      <c r="E451" s="10">
        <v>2.0866331434997401</v>
      </c>
      <c r="F451" s="10">
        <v>4.0863705010759199E-2</v>
      </c>
    </row>
    <row r="452" spans="1:6" x14ac:dyDescent="0.2">
      <c r="A452" s="9" t="s">
        <v>456</v>
      </c>
      <c r="B452" s="9">
        <f t="shared" si="7"/>
        <v>1.1122290793275151</v>
      </c>
      <c r="C452" s="10">
        <v>0.153453962137613</v>
      </c>
      <c r="D452" s="10">
        <v>9.8149824435894306</v>
      </c>
      <c r="E452" s="10">
        <v>2.0859367632665702</v>
      </c>
      <c r="F452" s="10">
        <v>4.0928904240208099E-2</v>
      </c>
    </row>
    <row r="453" spans="1:6" x14ac:dyDescent="0.2">
      <c r="A453" s="9" t="s">
        <v>457</v>
      </c>
      <c r="B453" s="9">
        <f t="shared" si="7"/>
        <v>1.1826634296460943</v>
      </c>
      <c r="C453" s="10">
        <v>0.24203956018057299</v>
      </c>
      <c r="D453" s="10">
        <v>9.3235830453725992</v>
      </c>
      <c r="E453" s="10">
        <v>2.0858369049241698</v>
      </c>
      <c r="F453" s="10">
        <v>4.0938260958309901E-2</v>
      </c>
    </row>
    <row r="454" spans="1:6" x14ac:dyDescent="0.2">
      <c r="A454" s="9" t="s">
        <v>458</v>
      </c>
      <c r="B454" s="9">
        <f t="shared" si="7"/>
        <v>1.1934034574859498</v>
      </c>
      <c r="C454" s="10">
        <v>0.255081861736143</v>
      </c>
      <c r="D454" s="10">
        <v>10.737917078458301</v>
      </c>
      <c r="E454" s="10">
        <v>2.0845996846535999</v>
      </c>
      <c r="F454" s="10">
        <v>4.1054342315744299E-2</v>
      </c>
    </row>
    <row r="455" spans="1:6" x14ac:dyDescent="0.2">
      <c r="A455" s="9" t="s">
        <v>459</v>
      </c>
      <c r="B455" s="9">
        <f t="shared" si="7"/>
        <v>-1.2763456314005126</v>
      </c>
      <c r="C455" s="10">
        <v>-0.35201906043979903</v>
      </c>
      <c r="D455" s="10">
        <v>11.3225995870737</v>
      </c>
      <c r="E455" s="10">
        <v>-2.08351610369678</v>
      </c>
      <c r="F455" s="10">
        <v>4.1156242856807301E-2</v>
      </c>
    </row>
    <row r="456" spans="1:6" x14ac:dyDescent="0.2">
      <c r="A456" s="9" t="s">
        <v>460</v>
      </c>
      <c r="B456" s="9">
        <f t="shared" si="7"/>
        <v>1.2538748354513241</v>
      </c>
      <c r="C456" s="10">
        <v>0.32639334232972</v>
      </c>
      <c r="D456" s="10">
        <v>6.9621506617619398</v>
      </c>
      <c r="E456" s="10">
        <v>2.08278032101855</v>
      </c>
      <c r="F456" s="10">
        <v>4.1225561173566301E-2</v>
      </c>
    </row>
    <row r="457" spans="1:6" x14ac:dyDescent="0.2">
      <c r="A457" s="9" t="s">
        <v>461</v>
      </c>
      <c r="B457" s="9">
        <f t="shared" si="7"/>
        <v>1.1656487353965372</v>
      </c>
      <c r="C457" s="10">
        <v>0.221133102388994</v>
      </c>
      <c r="D457" s="10">
        <v>11.319535856980499</v>
      </c>
      <c r="E457" s="10">
        <v>2.0825796914902002</v>
      </c>
      <c r="F457" s="10">
        <v>4.1244480093741598E-2</v>
      </c>
    </row>
    <row r="458" spans="1:6" x14ac:dyDescent="0.2">
      <c r="A458" s="9" t="s">
        <v>462</v>
      </c>
      <c r="B458" s="9">
        <f t="shared" si="7"/>
        <v>1.2146757134459643</v>
      </c>
      <c r="C458" s="10">
        <v>0.28057120350252701</v>
      </c>
      <c r="D458" s="10">
        <v>6.7193356587336597</v>
      </c>
      <c r="E458" s="10">
        <v>2.0824408180588398</v>
      </c>
      <c r="F458" s="10">
        <v>4.1257579957377201E-2</v>
      </c>
    </row>
    <row r="459" spans="1:6" x14ac:dyDescent="0.2">
      <c r="A459" s="9" t="s">
        <v>463</v>
      </c>
      <c r="B459" s="9">
        <f t="shared" si="7"/>
        <v>-1.3449341426254546</v>
      </c>
      <c r="C459" s="10">
        <v>-0.42753553008014999</v>
      </c>
      <c r="D459" s="10">
        <v>8.5755355028005695</v>
      </c>
      <c r="E459" s="10">
        <v>-2.0818658050382002</v>
      </c>
      <c r="F459" s="10">
        <v>4.1311859042250799E-2</v>
      </c>
    </row>
    <row r="460" spans="1:6" x14ac:dyDescent="0.2">
      <c r="A460" s="9" t="s">
        <v>464</v>
      </c>
      <c r="B460" s="9">
        <f t="shared" si="7"/>
        <v>-1.4440526846470221</v>
      </c>
      <c r="C460" s="10">
        <v>-0.53012337830018197</v>
      </c>
      <c r="D460" s="10">
        <v>6.0183613923879804</v>
      </c>
      <c r="E460" s="10">
        <v>-2.0793215669199201</v>
      </c>
      <c r="F460" s="10">
        <v>4.1552768986385998E-2</v>
      </c>
    </row>
    <row r="461" spans="1:6" x14ac:dyDescent="0.2">
      <c r="A461" s="9" t="s">
        <v>465</v>
      </c>
      <c r="B461" s="9">
        <f t="shared" si="7"/>
        <v>1.1368809957211599</v>
      </c>
      <c r="C461" s="10">
        <v>0.185081246430362</v>
      </c>
      <c r="D461" s="10">
        <v>10.516799530616201</v>
      </c>
      <c r="E461" s="10">
        <v>2.0774464920579101</v>
      </c>
      <c r="F461" s="10">
        <v>4.17310950991353E-2</v>
      </c>
    </row>
    <row r="462" spans="1:6" x14ac:dyDescent="0.2">
      <c r="A462" s="9" t="s">
        <v>466</v>
      </c>
      <c r="B462" s="9">
        <f t="shared" si="7"/>
        <v>1.178235681370092</v>
      </c>
      <c r="C462" s="10">
        <v>0.23662814896041101</v>
      </c>
      <c r="D462" s="10">
        <v>10.147790248577399</v>
      </c>
      <c r="E462" s="10">
        <v>2.0773494206678902</v>
      </c>
      <c r="F462" s="10">
        <v>4.17403449448598E-2</v>
      </c>
    </row>
    <row r="463" spans="1:6" x14ac:dyDescent="0.2">
      <c r="A463" s="9" t="s">
        <v>467</v>
      </c>
      <c r="B463" s="9">
        <f t="shared" si="7"/>
        <v>-1.1422023985569465</v>
      </c>
      <c r="C463" s="10">
        <v>-0.191818319283661</v>
      </c>
      <c r="D463" s="10">
        <v>3.6665478999798098</v>
      </c>
      <c r="E463" s="10">
        <v>-2.0760639358774902</v>
      </c>
      <c r="F463" s="10">
        <v>4.1863005216120602E-2</v>
      </c>
    </row>
    <row r="464" spans="1:6" x14ac:dyDescent="0.2">
      <c r="A464" s="9" t="s">
        <v>468</v>
      </c>
      <c r="B464" s="9">
        <f t="shared" si="7"/>
        <v>1.2167887947057074</v>
      </c>
      <c r="C464" s="10">
        <v>0.28307877259241898</v>
      </c>
      <c r="D464" s="10">
        <v>4.0279876085428103</v>
      </c>
      <c r="E464" s="10">
        <v>2.0757153899811498</v>
      </c>
      <c r="F464" s="10">
        <v>4.1896317029043999E-2</v>
      </c>
    </row>
    <row r="465" spans="1:6" x14ac:dyDescent="0.2">
      <c r="A465" s="9" t="s">
        <v>469</v>
      </c>
      <c r="B465" s="9">
        <f t="shared" si="7"/>
        <v>-1.3828193145989294</v>
      </c>
      <c r="C465" s="10">
        <v>-0.467612659769854</v>
      </c>
      <c r="D465" s="10">
        <v>10.381968028728799</v>
      </c>
      <c r="E465" s="10">
        <v>-2.0745069777483902</v>
      </c>
      <c r="F465" s="10">
        <v>4.2011987253009399E-2</v>
      </c>
    </row>
    <row r="466" spans="1:6" x14ac:dyDescent="0.2">
      <c r="A466" s="9" t="s">
        <v>470</v>
      </c>
      <c r="B466" s="9">
        <f t="shared" si="7"/>
        <v>1.1982045334506937</v>
      </c>
      <c r="C466" s="10">
        <v>0.26087419711547999</v>
      </c>
      <c r="D466" s="10">
        <v>11.6172395706177</v>
      </c>
      <c r="E466" s="10">
        <v>2.0741398960777802</v>
      </c>
      <c r="F466" s="10">
        <v>4.2047179331203798E-2</v>
      </c>
    </row>
    <row r="467" spans="1:6" x14ac:dyDescent="0.2">
      <c r="A467" s="9" t="s">
        <v>471</v>
      </c>
      <c r="B467" s="9">
        <f t="shared" si="7"/>
        <v>-1.1728405349726838</v>
      </c>
      <c r="C467" s="10">
        <v>-0.230006870959443</v>
      </c>
      <c r="D467" s="10">
        <v>6.7200560496403599</v>
      </c>
      <c r="E467" s="10">
        <v>-2.0735132532370102</v>
      </c>
      <c r="F467" s="10">
        <v>4.2107314490265099E-2</v>
      </c>
    </row>
    <row r="468" spans="1:6" x14ac:dyDescent="0.2">
      <c r="A468" s="9" t="s">
        <v>472</v>
      </c>
      <c r="B468" s="9">
        <f t="shared" si="7"/>
        <v>1.1427094095749433</v>
      </c>
      <c r="C468" s="10">
        <v>0.19245857357333801</v>
      </c>
      <c r="D468" s="10">
        <v>6.3694502316988402</v>
      </c>
      <c r="E468" s="10">
        <v>2.0729516246184199</v>
      </c>
      <c r="F468" s="10">
        <v>4.21612738854545E-2</v>
      </c>
    </row>
    <row r="469" spans="1:6" x14ac:dyDescent="0.2">
      <c r="A469" s="9" t="s">
        <v>473</v>
      </c>
      <c r="B469" s="9">
        <f t="shared" si="7"/>
        <v>1.0996065820326926</v>
      </c>
      <c r="C469" s="10">
        <v>0.136987447683315</v>
      </c>
      <c r="D469" s="10">
        <v>7.2840532522935098</v>
      </c>
      <c r="E469" s="10">
        <v>2.06936117843239</v>
      </c>
      <c r="F469" s="10">
        <v>4.2507648567716598E-2</v>
      </c>
    </row>
    <row r="470" spans="1:6" x14ac:dyDescent="0.2">
      <c r="A470" s="9" t="s">
        <v>474</v>
      </c>
      <c r="B470" s="9">
        <f t="shared" si="7"/>
        <v>1.3431745667277486</v>
      </c>
      <c r="C470" s="10">
        <v>0.42564681793438103</v>
      </c>
      <c r="D470" s="10">
        <v>3.6881352901458699</v>
      </c>
      <c r="E470" s="10">
        <v>2.06934007072093</v>
      </c>
      <c r="F470" s="10">
        <v>4.2509692113863101E-2</v>
      </c>
    </row>
    <row r="471" spans="1:6" x14ac:dyDescent="0.2">
      <c r="A471" s="9" t="s">
        <v>475</v>
      </c>
      <c r="B471" s="9">
        <f t="shared" si="7"/>
        <v>1.1700851500745442</v>
      </c>
      <c r="C471" s="10">
        <v>0.226613522219171</v>
      </c>
      <c r="D471" s="10">
        <v>8.7538862741910499</v>
      </c>
      <c r="E471" s="10">
        <v>2.0678774141757001</v>
      </c>
      <c r="F471" s="10">
        <v>4.2651506637975102E-2</v>
      </c>
    </row>
    <row r="472" spans="1:6" x14ac:dyDescent="0.2">
      <c r="A472" s="9" t="s">
        <v>476</v>
      </c>
      <c r="B472" s="9">
        <f t="shared" si="7"/>
        <v>1.1667902116188298</v>
      </c>
      <c r="C472" s="10">
        <v>0.222545188410601</v>
      </c>
      <c r="D472" s="10">
        <v>7.8405993534968497</v>
      </c>
      <c r="E472" s="10">
        <v>2.0677759068275998</v>
      </c>
      <c r="F472" s="10">
        <v>4.2661363639888497E-2</v>
      </c>
    </row>
    <row r="473" spans="1:6" x14ac:dyDescent="0.2">
      <c r="A473" s="9" t="s">
        <v>477</v>
      </c>
      <c r="B473" s="9">
        <f t="shared" si="7"/>
        <v>1.1526735546562259</v>
      </c>
      <c r="C473" s="10">
        <v>0.20498398934523401</v>
      </c>
      <c r="D473" s="10">
        <v>10.7646268111009</v>
      </c>
      <c r="E473" s="10">
        <v>2.0666257161194101</v>
      </c>
      <c r="F473" s="10">
        <v>4.2773192161140401E-2</v>
      </c>
    </row>
    <row r="474" spans="1:6" x14ac:dyDescent="0.2">
      <c r="A474" s="9" t="s">
        <v>478</v>
      </c>
      <c r="B474" s="9">
        <f t="shared" si="7"/>
        <v>-1.1610653390346133</v>
      </c>
      <c r="C474" s="10">
        <v>-0.215449162254124</v>
      </c>
      <c r="D474" s="10">
        <v>10.0169022633479</v>
      </c>
      <c r="E474" s="10">
        <v>-2.0664507167594501</v>
      </c>
      <c r="F474" s="10">
        <v>4.2790228869418703E-2</v>
      </c>
    </row>
    <row r="475" spans="1:6" x14ac:dyDescent="0.2">
      <c r="A475" s="9" t="s">
        <v>479</v>
      </c>
      <c r="B475" s="9">
        <f t="shared" si="7"/>
        <v>1.1097798637644647</v>
      </c>
      <c r="C475" s="10">
        <v>0.15027353157375101</v>
      </c>
      <c r="D475" s="10">
        <v>5.8602567012493401</v>
      </c>
      <c r="E475" s="10">
        <v>2.0656901053115599</v>
      </c>
      <c r="F475" s="10">
        <v>4.2864344879005901E-2</v>
      </c>
    </row>
    <row r="476" spans="1:6" x14ac:dyDescent="0.2">
      <c r="A476" s="9" t="s">
        <v>480</v>
      </c>
      <c r="B476" s="9">
        <f t="shared" si="7"/>
        <v>1.3848042671430607</v>
      </c>
      <c r="C476" s="10">
        <v>0.46968207535202999</v>
      </c>
      <c r="D476" s="10">
        <v>9.8405199197622402</v>
      </c>
      <c r="E476" s="10">
        <v>2.06475873832039</v>
      </c>
      <c r="F476" s="10">
        <v>4.2955250982090402E-2</v>
      </c>
    </row>
    <row r="477" spans="1:6" x14ac:dyDescent="0.2">
      <c r="A477" s="9" t="s">
        <v>481</v>
      </c>
      <c r="B477" s="9">
        <f t="shared" si="7"/>
        <v>-1.1820962860343904</v>
      </c>
      <c r="C477" s="10">
        <v>-0.24134755305076699</v>
      </c>
      <c r="D477" s="10">
        <v>6.0179599468524598</v>
      </c>
      <c r="E477" s="10">
        <v>-2.0644663787852502</v>
      </c>
      <c r="F477" s="10">
        <v>4.2983821109489E-2</v>
      </c>
    </row>
    <row r="478" spans="1:6" x14ac:dyDescent="0.2">
      <c r="A478" s="9" t="s">
        <v>482</v>
      </c>
      <c r="B478" s="9">
        <f t="shared" si="7"/>
        <v>-1.3205261335245972</v>
      </c>
      <c r="C478" s="10">
        <v>-0.40111285306370498</v>
      </c>
      <c r="D478" s="10">
        <v>3.9518861990708598</v>
      </c>
      <c r="E478" s="10">
        <v>-2.06379979331399</v>
      </c>
      <c r="F478" s="10">
        <v>4.3049023021305997E-2</v>
      </c>
    </row>
    <row r="479" spans="1:6" x14ac:dyDescent="0.2">
      <c r="A479" s="9" t="s">
        <v>483</v>
      </c>
      <c r="B479" s="9">
        <f t="shared" si="7"/>
        <v>1.3379709740244379</v>
      </c>
      <c r="C479" s="10">
        <v>0.42004681845678599</v>
      </c>
      <c r="D479" s="10">
        <v>8.3661245859586302</v>
      </c>
      <c r="E479" s="10">
        <v>2.06327933159747</v>
      </c>
      <c r="F479" s="10">
        <v>4.3099991318324399E-2</v>
      </c>
    </row>
    <row r="480" spans="1:6" x14ac:dyDescent="0.2">
      <c r="A480" s="9" t="s">
        <v>484</v>
      </c>
      <c r="B480" s="9">
        <f t="shared" si="7"/>
        <v>1.3243478727079956</v>
      </c>
      <c r="C480" s="10">
        <v>0.40528213144277198</v>
      </c>
      <c r="D480" s="10">
        <v>3.0892624634962802</v>
      </c>
      <c r="E480" s="10">
        <v>2.06325224455147</v>
      </c>
      <c r="F480" s="10">
        <v>4.3102645353765602E-2</v>
      </c>
    </row>
    <row r="481" spans="1:6" x14ac:dyDescent="0.2">
      <c r="A481" s="9" t="s">
        <v>485</v>
      </c>
      <c r="B481" s="9">
        <f t="shared" si="7"/>
        <v>1.1709129220239936</v>
      </c>
      <c r="C481" s="10">
        <v>0.22763379007027501</v>
      </c>
      <c r="D481" s="10">
        <v>9.8078147448026201</v>
      </c>
      <c r="E481" s="10">
        <v>2.0626198873997699</v>
      </c>
      <c r="F481" s="10">
        <v>4.31646449722137E-2</v>
      </c>
    </row>
    <row r="482" spans="1:6" x14ac:dyDescent="0.2">
      <c r="A482" s="9" t="s">
        <v>486</v>
      </c>
      <c r="B482" s="9">
        <f t="shared" si="7"/>
        <v>1.1030254573133997</v>
      </c>
      <c r="C482" s="10">
        <v>0.141466088042596</v>
      </c>
      <c r="D482" s="10">
        <v>6.6551648360032303</v>
      </c>
      <c r="E482" s="10">
        <v>2.0609775155405599</v>
      </c>
      <c r="F482" s="10">
        <v>4.3326032095970399E-2</v>
      </c>
    </row>
    <row r="483" spans="1:6" x14ac:dyDescent="0.2">
      <c r="A483" s="9" t="s">
        <v>487</v>
      </c>
      <c r="B483" s="9">
        <f t="shared" si="7"/>
        <v>1.1128734936158586</v>
      </c>
      <c r="C483" s="10">
        <v>0.15428960300681899</v>
      </c>
      <c r="D483" s="10">
        <v>7.3527559940631599</v>
      </c>
      <c r="E483" s="10">
        <v>2.06034559122376</v>
      </c>
      <c r="F483" s="10">
        <v>4.3388266760520898E-2</v>
      </c>
    </row>
    <row r="484" spans="1:6" x14ac:dyDescent="0.2">
      <c r="A484" s="9" t="s">
        <v>488</v>
      </c>
      <c r="B484" s="9">
        <f t="shared" si="7"/>
        <v>-1.1934142229195812</v>
      </c>
      <c r="C484" s="10">
        <v>-0.25509487591635499</v>
      </c>
      <c r="D484" s="10">
        <v>7.8476705844585704</v>
      </c>
      <c r="E484" s="10">
        <v>-2.0601270191118299</v>
      </c>
      <c r="F484" s="10">
        <v>4.3409810676415597E-2</v>
      </c>
    </row>
    <row r="485" spans="1:6" x14ac:dyDescent="0.2">
      <c r="A485" s="9" t="s">
        <v>489</v>
      </c>
      <c r="B485" s="9">
        <f t="shared" si="7"/>
        <v>1.1977299696798434</v>
      </c>
      <c r="C485" s="10">
        <v>0.26030268666154199</v>
      </c>
      <c r="D485" s="10">
        <v>10.227774488008899</v>
      </c>
      <c r="E485" s="10">
        <v>2.0596744593638299</v>
      </c>
      <c r="F485" s="10">
        <v>4.3454447361667099E-2</v>
      </c>
    </row>
    <row r="486" spans="1:6" x14ac:dyDescent="0.2">
      <c r="A486" s="9" t="s">
        <v>490</v>
      </c>
      <c r="B486" s="9">
        <f t="shared" si="7"/>
        <v>-1.2644040667801322</v>
      </c>
      <c r="C486" s="10">
        <v>-0.33845758059080799</v>
      </c>
      <c r="D486" s="10">
        <v>10.7608716818003</v>
      </c>
      <c r="E486" s="10">
        <v>-2.0577523397176498</v>
      </c>
      <c r="F486" s="10">
        <v>4.3644471438483802E-2</v>
      </c>
    </row>
    <row r="487" spans="1:6" x14ac:dyDescent="0.2">
      <c r="A487" s="9" t="s">
        <v>491</v>
      </c>
      <c r="B487" s="9">
        <f t="shared" si="7"/>
        <v>-1.2364061836596063</v>
      </c>
      <c r="C487" s="10">
        <v>-0.306152774702449</v>
      </c>
      <c r="D487" s="10">
        <v>10.4598953833947</v>
      </c>
      <c r="E487" s="10">
        <v>-2.0566814986059399</v>
      </c>
      <c r="F487" s="10">
        <v>4.3750647811113298E-2</v>
      </c>
    </row>
    <row r="488" spans="1:6" x14ac:dyDescent="0.2">
      <c r="A488" s="9" t="s">
        <v>492</v>
      </c>
      <c r="B488" s="9">
        <f t="shared" si="7"/>
        <v>1.2105856982472256</v>
      </c>
      <c r="C488" s="10">
        <v>0.27570521238932799</v>
      </c>
      <c r="D488" s="10">
        <v>9.4954554337721593</v>
      </c>
      <c r="E488" s="10">
        <v>2.0565346075994801</v>
      </c>
      <c r="F488" s="10">
        <v>4.3765229788539299E-2</v>
      </c>
    </row>
    <row r="489" spans="1:6" x14ac:dyDescent="0.2">
      <c r="A489" s="9" t="s">
        <v>493</v>
      </c>
      <c r="B489" s="9">
        <f t="shared" si="7"/>
        <v>-1.3198427999168192</v>
      </c>
      <c r="C489" s="10">
        <v>-0.40036610739741701</v>
      </c>
      <c r="D489" s="10">
        <v>9.7385045124934297</v>
      </c>
      <c r="E489" s="10">
        <v>-2.0550586241591202</v>
      </c>
      <c r="F489" s="10">
        <v>4.3911984995351101E-2</v>
      </c>
    </row>
    <row r="490" spans="1:6" x14ac:dyDescent="0.2">
      <c r="A490" s="9" t="s">
        <v>494</v>
      </c>
      <c r="B490" s="9">
        <f t="shared" si="7"/>
        <v>1.1297454456565061</v>
      </c>
      <c r="C490" s="10">
        <v>0.175997741083254</v>
      </c>
      <c r="D490" s="10">
        <v>7.7442496519822299</v>
      </c>
      <c r="E490" s="10">
        <v>2.0521508271684001</v>
      </c>
      <c r="F490" s="10">
        <v>4.42023478211334E-2</v>
      </c>
    </row>
    <row r="491" spans="1:6" x14ac:dyDescent="0.2">
      <c r="A491" s="9" t="s">
        <v>495</v>
      </c>
      <c r="B491" s="9">
        <f t="shared" si="7"/>
        <v>1.2300861743235396</v>
      </c>
      <c r="C491" s="10">
        <v>0.29875938785260903</v>
      </c>
      <c r="D491" s="10">
        <v>10.5147042494554</v>
      </c>
      <c r="E491" s="10">
        <v>2.04943564104456</v>
      </c>
      <c r="F491" s="10">
        <v>4.44749727403689E-2</v>
      </c>
    </row>
    <row r="492" spans="1:6" x14ac:dyDescent="0.2">
      <c r="A492" s="9" t="s">
        <v>496</v>
      </c>
      <c r="B492" s="9">
        <f t="shared" si="7"/>
        <v>-1.1906712443995653</v>
      </c>
      <c r="C492" s="10">
        <v>-0.25177512642878802</v>
      </c>
      <c r="D492" s="10">
        <v>9.9120017418494601</v>
      </c>
      <c r="E492" s="10">
        <v>-2.0484896627007498</v>
      </c>
      <c r="F492" s="10">
        <v>4.4570296417336397E-2</v>
      </c>
    </row>
    <row r="493" spans="1:6" x14ac:dyDescent="0.2">
      <c r="A493" s="9" t="s">
        <v>497</v>
      </c>
      <c r="B493" s="9">
        <f t="shared" si="7"/>
        <v>-1.1112565701522166</v>
      </c>
      <c r="C493" s="10">
        <v>-0.152191948817025</v>
      </c>
      <c r="D493" s="10">
        <v>7.3966135538541398</v>
      </c>
      <c r="E493" s="10">
        <v>-2.0475027757186499</v>
      </c>
      <c r="F493" s="10">
        <v>4.4669930273275697E-2</v>
      </c>
    </row>
    <row r="494" spans="1:6" x14ac:dyDescent="0.2">
      <c r="A494" s="9" t="s">
        <v>498</v>
      </c>
      <c r="B494" s="9">
        <f t="shared" si="7"/>
        <v>1.1718737793090925</v>
      </c>
      <c r="C494" s="10">
        <v>0.22881718770280501</v>
      </c>
      <c r="D494" s="10">
        <v>8.6897770734933708</v>
      </c>
      <c r="E494" s="10">
        <v>2.0449042551936398</v>
      </c>
      <c r="F494" s="10">
        <v>4.4933190960640898E-2</v>
      </c>
    </row>
    <row r="495" spans="1:6" x14ac:dyDescent="0.2">
      <c r="A495" s="9" t="s">
        <v>499</v>
      </c>
      <c r="B495" s="9">
        <f t="shared" si="7"/>
        <v>1.3580658761356079</v>
      </c>
      <c r="C495" s="10">
        <v>0.44155346254955902</v>
      </c>
      <c r="D495" s="10">
        <v>7.2244174150320202</v>
      </c>
      <c r="E495" s="10">
        <v>2.0446207149882101</v>
      </c>
      <c r="F495" s="10">
        <v>4.4961997769430703E-2</v>
      </c>
    </row>
    <row r="496" spans="1:6" x14ac:dyDescent="0.2">
      <c r="A496" s="9" t="s">
        <v>500</v>
      </c>
      <c r="B496" s="9">
        <f t="shared" si="7"/>
        <v>1.2505470519496658</v>
      </c>
      <c r="C496" s="10">
        <v>0.32255934007578402</v>
      </c>
      <c r="D496" s="10">
        <v>10.289362643315201</v>
      </c>
      <c r="E496" s="10">
        <v>2.0430922766502499</v>
      </c>
      <c r="F496" s="10">
        <v>4.51175570087093E-2</v>
      </c>
    </row>
    <row r="497" spans="1:6" x14ac:dyDescent="0.2">
      <c r="A497" s="9" t="s">
        <v>501</v>
      </c>
      <c r="B497" s="9">
        <f t="shared" si="7"/>
        <v>-1.2084784248191642</v>
      </c>
      <c r="C497" s="10">
        <v>-0.27319171664156</v>
      </c>
      <c r="D497" s="10">
        <v>6.95559522188627</v>
      </c>
      <c r="E497" s="10">
        <v>-2.0429133820740599</v>
      </c>
      <c r="F497" s="10">
        <v>4.5135794605940999E-2</v>
      </c>
    </row>
    <row r="498" spans="1:6" x14ac:dyDescent="0.2">
      <c r="A498" s="9" t="s">
        <v>502</v>
      </c>
      <c r="B498" s="9">
        <f t="shared" si="7"/>
        <v>1.2340332455378513</v>
      </c>
      <c r="C498" s="10">
        <v>0.30338126201286297</v>
      </c>
      <c r="D498" s="10">
        <v>9.3143800662114096</v>
      </c>
      <c r="E498" s="10">
        <v>2.0421590493885402</v>
      </c>
      <c r="F498" s="10">
        <v>4.5212765814777303E-2</v>
      </c>
    </row>
    <row r="499" spans="1:6" x14ac:dyDescent="0.2">
      <c r="A499" s="9" t="s">
        <v>503</v>
      </c>
      <c r="B499" s="9">
        <f t="shared" si="7"/>
        <v>1.2521477872658426</v>
      </c>
      <c r="C499" s="10">
        <v>0.324404849309395</v>
      </c>
      <c r="D499" s="10">
        <v>4.7496241092681899</v>
      </c>
      <c r="E499" s="10">
        <v>2.0411979507941398</v>
      </c>
      <c r="F499" s="10">
        <v>4.5310999183827201E-2</v>
      </c>
    </row>
    <row r="500" spans="1:6" x14ac:dyDescent="0.2">
      <c r="A500" s="9" t="s">
        <v>504</v>
      </c>
      <c r="B500" s="9">
        <f t="shared" si="7"/>
        <v>-1.286216487174596</v>
      </c>
      <c r="C500" s="10">
        <v>-0.36313348767949</v>
      </c>
      <c r="D500" s="10">
        <v>2.7848323638622601</v>
      </c>
      <c r="E500" s="10">
        <v>-2.0402976587105002</v>
      </c>
      <c r="F500" s="10">
        <v>4.5403184481606997E-2</v>
      </c>
    </row>
    <row r="501" spans="1:6" x14ac:dyDescent="0.2">
      <c r="A501" s="9" t="s">
        <v>505</v>
      </c>
      <c r="B501" s="9">
        <f t="shared" si="7"/>
        <v>1.4017056270948203</v>
      </c>
      <c r="C501" s="10">
        <v>0.48718340004606198</v>
      </c>
      <c r="D501" s="10">
        <v>6.2781199015103901</v>
      </c>
      <c r="E501" s="10">
        <v>2.03893517168241</v>
      </c>
      <c r="F501" s="10">
        <v>4.5543003779643099E-2</v>
      </c>
    </row>
    <row r="502" spans="1:6" x14ac:dyDescent="0.2">
      <c r="A502" s="9" t="s">
        <v>506</v>
      </c>
      <c r="B502" s="9">
        <f t="shared" si="7"/>
        <v>-1.1404339890845561</v>
      </c>
      <c r="C502" s="10">
        <v>-0.18958294259352099</v>
      </c>
      <c r="D502" s="10">
        <v>5.6922482783977797</v>
      </c>
      <c r="E502" s="10">
        <v>-2.0381779108901199</v>
      </c>
      <c r="F502" s="10">
        <v>4.5620874773449997E-2</v>
      </c>
    </row>
    <row r="503" spans="1:6" x14ac:dyDescent="0.2">
      <c r="A503" s="9" t="s">
        <v>507</v>
      </c>
      <c r="B503" s="9">
        <f t="shared" si="7"/>
        <v>1.1422805698253709</v>
      </c>
      <c r="C503" s="10">
        <v>0.191917052610108</v>
      </c>
      <c r="D503" s="10">
        <v>3.2944328198066102</v>
      </c>
      <c r="E503" s="10">
        <v>2.0378634232632198</v>
      </c>
      <c r="F503" s="10">
        <v>4.5653248033168198E-2</v>
      </c>
    </row>
    <row r="504" spans="1:6" x14ac:dyDescent="0.2">
      <c r="A504" s="9" t="s">
        <v>508</v>
      </c>
      <c r="B504" s="9">
        <f t="shared" si="7"/>
        <v>1.1836233736805679</v>
      </c>
      <c r="C504" s="10">
        <v>0.243210091641165</v>
      </c>
      <c r="D504" s="10">
        <v>7.36978884476882</v>
      </c>
      <c r="E504" s="10">
        <v>2.0373102415892799</v>
      </c>
      <c r="F504" s="10">
        <v>4.5710240445829498E-2</v>
      </c>
    </row>
    <row r="505" spans="1:6" x14ac:dyDescent="0.2">
      <c r="A505" s="9" t="s">
        <v>509</v>
      </c>
      <c r="B505" s="9">
        <f t="shared" si="7"/>
        <v>-1.2642402479388413</v>
      </c>
      <c r="C505" s="10">
        <v>-0.338270649887356</v>
      </c>
      <c r="D505" s="10">
        <v>8.4261829963097199</v>
      </c>
      <c r="E505" s="10">
        <v>-2.0370569768602298</v>
      </c>
      <c r="F505" s="10">
        <v>4.5736353906068498E-2</v>
      </c>
    </row>
    <row r="506" spans="1:6" x14ac:dyDescent="0.2">
      <c r="A506" s="9" t="s">
        <v>510</v>
      </c>
      <c r="B506" s="9">
        <f t="shared" si="7"/>
        <v>-1.1820052838571606</v>
      </c>
      <c r="C506" s="10">
        <v>-0.241236484734975</v>
      </c>
      <c r="D506" s="10">
        <v>6.8636631892277604</v>
      </c>
      <c r="E506" s="10">
        <v>-2.0354141826559</v>
      </c>
      <c r="F506" s="10">
        <v>4.5906050551999401E-2</v>
      </c>
    </row>
    <row r="507" spans="1:6" x14ac:dyDescent="0.2">
      <c r="A507" s="9" t="s">
        <v>511</v>
      </c>
      <c r="B507" s="9">
        <f t="shared" si="7"/>
        <v>1.1575271580975612</v>
      </c>
      <c r="C507" s="10">
        <v>0.21104604263716101</v>
      </c>
      <c r="D507" s="10">
        <v>10.977081900376501</v>
      </c>
      <c r="E507" s="10">
        <v>2.0341535211755599</v>
      </c>
      <c r="F507" s="10">
        <v>4.60366415707546E-2</v>
      </c>
    </row>
    <row r="508" spans="1:6" x14ac:dyDescent="0.2">
      <c r="A508" s="9" t="s">
        <v>512</v>
      </c>
      <c r="B508" s="9">
        <f t="shared" si="7"/>
        <v>1.1537020672340135</v>
      </c>
      <c r="C508" s="10">
        <v>0.20627070958259999</v>
      </c>
      <c r="D508" s="10">
        <v>9.0105397444505009</v>
      </c>
      <c r="E508" s="10">
        <v>2.0334119033157898</v>
      </c>
      <c r="F508" s="10">
        <v>4.6113614699949602E-2</v>
      </c>
    </row>
    <row r="509" spans="1:6" x14ac:dyDescent="0.2">
      <c r="A509" s="9" t="s">
        <v>513</v>
      </c>
      <c r="B509" s="9">
        <f t="shared" si="7"/>
        <v>1.1590938219520011</v>
      </c>
      <c r="C509" s="10">
        <v>0.21299734890397801</v>
      </c>
      <c r="D509" s="10">
        <v>10.316735693124601</v>
      </c>
      <c r="E509" s="10">
        <v>2.03322183493546</v>
      </c>
      <c r="F509" s="10">
        <v>4.6133359898132803E-2</v>
      </c>
    </row>
    <row r="510" spans="1:6" x14ac:dyDescent="0.2">
      <c r="A510" s="9" t="s">
        <v>514</v>
      </c>
      <c r="B510" s="9">
        <f t="shared" si="7"/>
        <v>1.2360536721428996</v>
      </c>
      <c r="C510" s="10">
        <v>0.30574138956366798</v>
      </c>
      <c r="D510" s="10">
        <v>8.7780781159034103</v>
      </c>
      <c r="E510" s="10">
        <v>2.0330778807951</v>
      </c>
      <c r="F510" s="10">
        <v>4.6148319379864598E-2</v>
      </c>
    </row>
    <row r="511" spans="1:6" x14ac:dyDescent="0.2">
      <c r="A511" s="9" t="s">
        <v>515</v>
      </c>
      <c r="B511" s="9">
        <f t="shared" si="7"/>
        <v>1.2577373361569995</v>
      </c>
      <c r="C511" s="10">
        <v>0.33083066356062601</v>
      </c>
      <c r="D511" s="10">
        <v>4.9884288677802404</v>
      </c>
      <c r="E511" s="10">
        <v>2.0322869017879399</v>
      </c>
      <c r="F511" s="10">
        <v>4.6230591241631001E-2</v>
      </c>
    </row>
    <row r="512" spans="1:6" x14ac:dyDescent="0.2">
      <c r="A512" s="9" t="s">
        <v>516</v>
      </c>
      <c r="B512" s="9">
        <f t="shared" si="7"/>
        <v>-1.2395961270995794</v>
      </c>
      <c r="C512" s="10">
        <v>-0.30987015259649597</v>
      </c>
      <c r="D512" s="10">
        <v>11.773080165569599</v>
      </c>
      <c r="E512" s="10">
        <v>-2.0322205684040702</v>
      </c>
      <c r="F512" s="10">
        <v>4.6237496495652099E-2</v>
      </c>
    </row>
    <row r="513" spans="1:6" x14ac:dyDescent="0.2">
      <c r="A513" s="9" t="s">
        <v>517</v>
      </c>
      <c r="B513" s="9">
        <f t="shared" si="7"/>
        <v>1.1118535257583593</v>
      </c>
      <c r="C513" s="10">
        <v>0.152966741675819</v>
      </c>
      <c r="D513" s="10">
        <v>7.1811998734107396</v>
      </c>
      <c r="E513" s="10">
        <v>2.0315023639585799</v>
      </c>
      <c r="F513" s="10">
        <v>4.631231793822E-2</v>
      </c>
    </row>
    <row r="514" spans="1:6" x14ac:dyDescent="0.2">
      <c r="A514" s="9" t="s">
        <v>518</v>
      </c>
      <c r="B514" s="9">
        <f t="shared" ref="B514:B558" si="8">POWER(2,ABS(C514))*SIGN(C514)</f>
        <v>1.3052998614754294</v>
      </c>
      <c r="C514" s="10">
        <v>0.38438126960664998</v>
      </c>
      <c r="D514" s="10">
        <v>10.1206458605253</v>
      </c>
      <c r="E514" s="10">
        <v>2.0302979770987601</v>
      </c>
      <c r="F514" s="10">
        <v>4.6438023247642901E-2</v>
      </c>
    </row>
    <row r="515" spans="1:6" x14ac:dyDescent="0.2">
      <c r="A515" s="9" t="s">
        <v>519</v>
      </c>
      <c r="B515" s="9">
        <f t="shared" si="8"/>
        <v>-1.1227021074724339</v>
      </c>
      <c r="C515" s="10">
        <v>-0.16697518055817501</v>
      </c>
      <c r="D515" s="10">
        <v>8.3879617324242197</v>
      </c>
      <c r="E515" s="10">
        <v>-2.03004994830094</v>
      </c>
      <c r="F515" s="10">
        <v>4.6463947188095503E-2</v>
      </c>
    </row>
    <row r="516" spans="1:6" x14ac:dyDescent="0.2">
      <c r="A516" s="9" t="s">
        <v>520</v>
      </c>
      <c r="B516" s="9">
        <f t="shared" si="8"/>
        <v>1.1759106668703876</v>
      </c>
      <c r="C516" s="10">
        <v>0.23377846378104999</v>
      </c>
      <c r="D516" s="10">
        <v>9.8327596224271296</v>
      </c>
      <c r="E516" s="10">
        <v>2.0290666800991701</v>
      </c>
      <c r="F516" s="10">
        <v>4.6566840960520002E-2</v>
      </c>
    </row>
    <row r="517" spans="1:6" x14ac:dyDescent="0.2">
      <c r="A517" s="9" t="s">
        <v>521</v>
      </c>
      <c r="B517" s="9">
        <f t="shared" si="8"/>
        <v>-1.2009988030759304</v>
      </c>
      <c r="C517" s="10">
        <v>-0.26423471324398001</v>
      </c>
      <c r="D517" s="10">
        <v>5.6964412102332496</v>
      </c>
      <c r="E517" s="10">
        <v>-2.02898028098359</v>
      </c>
      <c r="F517" s="10">
        <v>4.6575891539346603E-2</v>
      </c>
    </row>
    <row r="518" spans="1:6" x14ac:dyDescent="0.2">
      <c r="A518" s="9" t="s">
        <v>522</v>
      </c>
      <c r="B518" s="9">
        <f t="shared" si="8"/>
        <v>-1.3636878840490814</v>
      </c>
      <c r="C518" s="10">
        <v>-0.447513483320442</v>
      </c>
      <c r="D518" s="10">
        <v>5.6069515008192798</v>
      </c>
      <c r="E518" s="10">
        <v>-2.02881206381692</v>
      </c>
      <c r="F518" s="10">
        <v>4.65935171623197E-2</v>
      </c>
    </row>
    <row r="519" spans="1:6" x14ac:dyDescent="0.2">
      <c r="A519" s="9" t="s">
        <v>523</v>
      </c>
      <c r="B519" s="9">
        <f t="shared" si="8"/>
        <v>-1.1900049299325486</v>
      </c>
      <c r="C519" s="10">
        <v>-0.25096755031851897</v>
      </c>
      <c r="D519" s="10">
        <v>7.5839585450979401</v>
      </c>
      <c r="E519" s="10">
        <v>-2.0280049825605002</v>
      </c>
      <c r="F519" s="10">
        <v>4.66781622296445E-2</v>
      </c>
    </row>
    <row r="520" spans="1:6" x14ac:dyDescent="0.2">
      <c r="A520" s="9" t="s">
        <v>524</v>
      </c>
      <c r="B520" s="9">
        <f t="shared" si="8"/>
        <v>1.1227711971633334</v>
      </c>
      <c r="C520" s="10">
        <v>0.167063959484438</v>
      </c>
      <c r="D520" s="10">
        <v>9.31245943216177</v>
      </c>
      <c r="E520" s="10">
        <v>2.0279399291056599</v>
      </c>
      <c r="F520" s="10">
        <v>4.6684990669061302E-2</v>
      </c>
    </row>
    <row r="521" spans="1:6" x14ac:dyDescent="0.2">
      <c r="A521" s="9" t="s">
        <v>525</v>
      </c>
      <c r="B521" s="9">
        <f t="shared" si="8"/>
        <v>-1.2727123260186948</v>
      </c>
      <c r="C521" s="10">
        <v>-0.34790636053754997</v>
      </c>
      <c r="D521" s="10">
        <v>5.8391246575575604</v>
      </c>
      <c r="E521" s="10">
        <v>-2.02718337063299</v>
      </c>
      <c r="F521" s="10">
        <v>4.6764467227158803E-2</v>
      </c>
    </row>
    <row r="522" spans="1:6" x14ac:dyDescent="0.2">
      <c r="A522" s="9" t="s">
        <v>526</v>
      </c>
      <c r="B522" s="9">
        <f t="shared" si="8"/>
        <v>1.4147094766037036</v>
      </c>
      <c r="C522" s="10">
        <v>0.50050581298867203</v>
      </c>
      <c r="D522" s="10">
        <v>4.8493333192971999</v>
      </c>
      <c r="E522" s="10">
        <v>2.0237988225946499</v>
      </c>
      <c r="F522" s="10">
        <v>4.7121442303697199E-2</v>
      </c>
    </row>
    <row r="523" spans="1:6" x14ac:dyDescent="0.2">
      <c r="A523" s="9" t="s">
        <v>527</v>
      </c>
      <c r="B523" s="9">
        <f t="shared" si="8"/>
        <v>-1.1800717419029965</v>
      </c>
      <c r="C523" s="10">
        <v>-0.23887457021545999</v>
      </c>
      <c r="D523" s="10">
        <v>10.7601625735943</v>
      </c>
      <c r="E523" s="10">
        <v>-2.0230258718307801</v>
      </c>
      <c r="F523" s="10">
        <v>4.7203295167064903E-2</v>
      </c>
    </row>
    <row r="524" spans="1:6" x14ac:dyDescent="0.2">
      <c r="A524" s="9" t="s">
        <v>528</v>
      </c>
      <c r="B524" s="9">
        <f t="shared" si="8"/>
        <v>1.155015452964177</v>
      </c>
      <c r="C524" s="10">
        <v>0.207912153602934</v>
      </c>
      <c r="D524" s="10">
        <v>10.1796456997211</v>
      </c>
      <c r="E524" s="10">
        <v>2.0222960698101602</v>
      </c>
      <c r="F524" s="10">
        <v>4.7280691004110802E-2</v>
      </c>
    </row>
    <row r="525" spans="1:6" x14ac:dyDescent="0.2">
      <c r="A525" s="9" t="s">
        <v>529</v>
      </c>
      <c r="B525" s="9">
        <f t="shared" si="8"/>
        <v>1.2320289808692346</v>
      </c>
      <c r="C525" s="10">
        <v>0.30103619277353599</v>
      </c>
      <c r="D525" s="10">
        <v>6.8191061680133496</v>
      </c>
      <c r="E525" s="10">
        <v>2.0221992039020602</v>
      </c>
      <c r="F525" s="10">
        <v>4.7290971882390599E-2</v>
      </c>
    </row>
    <row r="526" spans="1:6" x14ac:dyDescent="0.2">
      <c r="A526" s="9" t="s">
        <v>530</v>
      </c>
      <c r="B526" s="9">
        <f t="shared" si="8"/>
        <v>1.2116029541593225</v>
      </c>
      <c r="C526" s="10">
        <v>0.27691700086379101</v>
      </c>
      <c r="D526" s="10">
        <v>13.3097112802359</v>
      </c>
      <c r="E526" s="10">
        <v>2.0205337832491002</v>
      </c>
      <c r="F526" s="10">
        <v>4.7468032651244503E-2</v>
      </c>
    </row>
    <row r="527" spans="1:6" x14ac:dyDescent="0.2">
      <c r="A527" s="9" t="s">
        <v>531</v>
      </c>
      <c r="B527" s="9">
        <f t="shared" si="8"/>
        <v>-1.208180702623842</v>
      </c>
      <c r="C527" s="10">
        <v>-0.27283624877101997</v>
      </c>
      <c r="D527" s="10">
        <v>9.49459973848783</v>
      </c>
      <c r="E527" s="10">
        <v>-2.01876796330018</v>
      </c>
      <c r="F527" s="10">
        <v>4.76563901299423E-2</v>
      </c>
    </row>
    <row r="528" spans="1:6" x14ac:dyDescent="0.2">
      <c r="A528" s="9" t="s">
        <v>532</v>
      </c>
      <c r="B528" s="9">
        <f t="shared" si="8"/>
        <v>1.2671651705711973</v>
      </c>
      <c r="C528" s="10">
        <v>0.34160458701471802</v>
      </c>
      <c r="D528" s="10">
        <v>8.7330396725581192</v>
      </c>
      <c r="E528" s="10">
        <v>2.01796791071461</v>
      </c>
      <c r="F528" s="10">
        <v>4.7741941999935901E-2</v>
      </c>
    </row>
    <row r="529" spans="1:6" x14ac:dyDescent="0.2">
      <c r="A529" s="9" t="s">
        <v>533</v>
      </c>
      <c r="B529" s="9">
        <f t="shared" si="8"/>
        <v>1.1483210260288335</v>
      </c>
      <c r="C529" s="10">
        <v>0.19952601998868499</v>
      </c>
      <c r="D529" s="10">
        <v>10.649151581984301</v>
      </c>
      <c r="E529" s="10">
        <v>2.01597304261223</v>
      </c>
      <c r="F529" s="10">
        <v>4.7955834340433302E-2</v>
      </c>
    </row>
    <row r="530" spans="1:6" x14ac:dyDescent="0.2">
      <c r="A530" s="9" t="s">
        <v>534</v>
      </c>
      <c r="B530" s="9">
        <f t="shared" si="8"/>
        <v>1.1462225836024587</v>
      </c>
      <c r="C530" s="10">
        <v>0.19688722653674701</v>
      </c>
      <c r="D530" s="10">
        <v>8.7520101180443408</v>
      </c>
      <c r="E530" s="10">
        <v>2.0154753033808199</v>
      </c>
      <c r="F530" s="10">
        <v>4.8009330854045899E-2</v>
      </c>
    </row>
    <row r="531" spans="1:6" x14ac:dyDescent="0.2">
      <c r="A531" s="9" t="s">
        <v>535</v>
      </c>
      <c r="B531" s="9">
        <f t="shared" si="8"/>
        <v>-1.502324228982026</v>
      </c>
      <c r="C531" s="10">
        <v>-0.58719620637075698</v>
      </c>
      <c r="D531" s="10">
        <v>11.2024675956139</v>
      </c>
      <c r="E531" s="10">
        <v>-2.0150808052622202</v>
      </c>
      <c r="F531" s="10">
        <v>4.8051767559254902E-2</v>
      </c>
    </row>
    <row r="532" spans="1:6" x14ac:dyDescent="0.2">
      <c r="A532" s="9" t="s">
        <v>536</v>
      </c>
      <c r="B532" s="9">
        <f t="shared" si="8"/>
        <v>1.2139769534601927</v>
      </c>
      <c r="C532" s="10">
        <v>0.27974103325397898</v>
      </c>
      <c r="D532" s="10">
        <v>10.570875652019801</v>
      </c>
      <c r="E532" s="10">
        <v>2.0147425059423698</v>
      </c>
      <c r="F532" s="10">
        <v>4.8088184564914101E-2</v>
      </c>
    </row>
    <row r="533" spans="1:6" x14ac:dyDescent="0.2">
      <c r="A533" s="9" t="s">
        <v>537</v>
      </c>
      <c r="B533" s="9">
        <f t="shared" si="8"/>
        <v>-1.2402796477053695</v>
      </c>
      <c r="C533" s="10">
        <v>-0.31066544389560802</v>
      </c>
      <c r="D533" s="10">
        <v>7.7927254823538004</v>
      </c>
      <c r="E533" s="10">
        <v>-2.0134225348728698</v>
      </c>
      <c r="F533" s="10">
        <v>4.8230502870090203E-2</v>
      </c>
    </row>
    <row r="534" spans="1:6" x14ac:dyDescent="0.2">
      <c r="A534" s="9" t="s">
        <v>538</v>
      </c>
      <c r="B534" s="9">
        <f t="shared" si="8"/>
        <v>1.2029951752470296</v>
      </c>
      <c r="C534" s="10">
        <v>0.26663085642825202</v>
      </c>
      <c r="D534" s="10">
        <v>12.2710602833675</v>
      </c>
      <c r="E534" s="10">
        <v>2.0134023416290399</v>
      </c>
      <c r="F534" s="10">
        <v>4.8232682899511797E-2</v>
      </c>
    </row>
    <row r="535" spans="1:6" x14ac:dyDescent="0.2">
      <c r="A535" s="9" t="s">
        <v>539</v>
      </c>
      <c r="B535" s="9">
        <f t="shared" si="8"/>
        <v>1.2265758380642808</v>
      </c>
      <c r="C535" s="10">
        <v>0.29463643717051002</v>
      </c>
      <c r="D535" s="10">
        <v>3.6822746643653299</v>
      </c>
      <c r="E535" s="10">
        <v>2.0133066833056898</v>
      </c>
      <c r="F535" s="10">
        <v>4.82430111659468E-2</v>
      </c>
    </row>
    <row r="536" spans="1:6" x14ac:dyDescent="0.2">
      <c r="A536" s="9" t="s">
        <v>540</v>
      </c>
      <c r="B536" s="9">
        <f t="shared" si="8"/>
        <v>-1.1992124975869896</v>
      </c>
      <c r="C536" s="10">
        <v>-0.26208732351584002</v>
      </c>
      <c r="D536" s="10">
        <v>9.3557479124802807</v>
      </c>
      <c r="E536" s="10">
        <v>-2.0124707423343202</v>
      </c>
      <c r="F536" s="10">
        <v>4.8333348961697699E-2</v>
      </c>
    </row>
    <row r="537" spans="1:6" x14ac:dyDescent="0.2">
      <c r="A537" s="9" t="s">
        <v>541</v>
      </c>
      <c r="B537" s="9">
        <f t="shared" si="8"/>
        <v>1.1397782269818297</v>
      </c>
      <c r="C537" s="10">
        <v>0.18875313846123701</v>
      </c>
      <c r="D537" s="10">
        <v>5.2241217026343696</v>
      </c>
      <c r="E537" s="10">
        <v>2.0123200129231802</v>
      </c>
      <c r="F537" s="10">
        <v>4.8349653328565001E-2</v>
      </c>
    </row>
    <row r="538" spans="1:6" x14ac:dyDescent="0.2">
      <c r="A538" s="9" t="s">
        <v>542</v>
      </c>
      <c r="B538" s="9">
        <f t="shared" si="8"/>
        <v>-1.3103096787453707</v>
      </c>
      <c r="C538" s="10">
        <v>-0.38990781877874298</v>
      </c>
      <c r="D538" s="10">
        <v>5.3881146064171404</v>
      </c>
      <c r="E538" s="10">
        <v>-2.01205053275087</v>
      </c>
      <c r="F538" s="10">
        <v>4.8378814719382698E-2</v>
      </c>
    </row>
    <row r="539" spans="1:6" x14ac:dyDescent="0.2">
      <c r="A539" s="9" t="s">
        <v>543</v>
      </c>
      <c r="B539" s="9">
        <f t="shared" si="8"/>
        <v>1.1381723319553911</v>
      </c>
      <c r="C539" s="10">
        <v>0.18671901426521201</v>
      </c>
      <c r="D539" s="10">
        <v>9.6069863392756503</v>
      </c>
      <c r="E539" s="10">
        <v>2.0120279316282002</v>
      </c>
      <c r="F539" s="10">
        <v>4.83812611527311E-2</v>
      </c>
    </row>
    <row r="540" spans="1:6" x14ac:dyDescent="0.2">
      <c r="A540" s="9" t="s">
        <v>544</v>
      </c>
      <c r="B540" s="9">
        <f t="shared" si="8"/>
        <v>-1.2622586783638519</v>
      </c>
      <c r="C540" s="10">
        <v>-0.33600759633491001</v>
      </c>
      <c r="D540" s="10">
        <v>9.6983927506666898</v>
      </c>
      <c r="E540" s="10">
        <v>-2.0116566846142399</v>
      </c>
      <c r="F540" s="10">
        <v>4.8421461591783697E-2</v>
      </c>
    </row>
    <row r="541" spans="1:6" x14ac:dyDescent="0.2">
      <c r="A541" s="9" t="s">
        <v>545</v>
      </c>
      <c r="B541" s="9">
        <f t="shared" si="8"/>
        <v>1.209310385253058</v>
      </c>
      <c r="C541" s="10">
        <v>0.27418457857769502</v>
      </c>
      <c r="D541" s="10">
        <v>8.6009821304908201</v>
      </c>
      <c r="E541" s="10">
        <v>2.01154027964016</v>
      </c>
      <c r="F541" s="10">
        <v>4.8434072400836997E-2</v>
      </c>
    </row>
    <row r="542" spans="1:6" x14ac:dyDescent="0.2">
      <c r="A542" s="9" t="s">
        <v>546</v>
      </c>
      <c r="B542" s="9">
        <f t="shared" si="8"/>
        <v>1.2001294369490494</v>
      </c>
      <c r="C542" s="10">
        <v>0.26319001247884199</v>
      </c>
      <c r="D542" s="10">
        <v>4.4901617857126102</v>
      </c>
      <c r="E542" s="10">
        <v>2.0113870692752398</v>
      </c>
      <c r="F542" s="10">
        <v>4.8450674848190503E-2</v>
      </c>
    </row>
    <row r="543" spans="1:6" x14ac:dyDescent="0.2">
      <c r="A543" s="9" t="s">
        <v>547</v>
      </c>
      <c r="B543" s="9">
        <f t="shared" si="8"/>
        <v>-1.180831775631723</v>
      </c>
      <c r="C543" s="10">
        <v>-0.239803449283221</v>
      </c>
      <c r="D543" s="10">
        <v>8.8569560637840894</v>
      </c>
      <c r="E543" s="10">
        <v>-2.0112842206385402</v>
      </c>
      <c r="F543" s="10">
        <v>4.8461822653900199E-2</v>
      </c>
    </row>
    <row r="544" spans="1:6" x14ac:dyDescent="0.2">
      <c r="A544" s="9" t="s">
        <v>548</v>
      </c>
      <c r="B544" s="9">
        <f t="shared" si="8"/>
        <v>1.1733445755800038</v>
      </c>
      <c r="C544" s="10">
        <v>0.230626751200353</v>
      </c>
      <c r="D544" s="10">
        <v>10.733516296973599</v>
      </c>
      <c r="E544" s="10">
        <v>2.0112523371238802</v>
      </c>
      <c r="F544" s="10">
        <v>4.8465278968611698E-2</v>
      </c>
    </row>
    <row r="545" spans="1:6" x14ac:dyDescent="0.2">
      <c r="A545" s="9" t="s">
        <v>549</v>
      </c>
      <c r="B545" s="9">
        <f t="shared" si="8"/>
        <v>-1.2552216489816057</v>
      </c>
      <c r="C545" s="10">
        <v>-0.32794213999438299</v>
      </c>
      <c r="D545" s="10">
        <v>11.544595630352299</v>
      </c>
      <c r="E545" s="10">
        <v>-2.00929619986533</v>
      </c>
      <c r="F545" s="10">
        <v>4.8677738514880498E-2</v>
      </c>
    </row>
    <row r="546" spans="1:6" x14ac:dyDescent="0.2">
      <c r="A546" s="9" t="s">
        <v>550</v>
      </c>
      <c r="B546" s="9">
        <f t="shared" si="8"/>
        <v>-1.160513426463059</v>
      </c>
      <c r="C546" s="10">
        <v>-0.21476321391860401</v>
      </c>
      <c r="D546" s="10">
        <v>10.302818445059</v>
      </c>
      <c r="E546" s="10">
        <v>-2.0091278605684599</v>
      </c>
      <c r="F546" s="10">
        <v>4.86960594830377E-2</v>
      </c>
    </row>
    <row r="547" spans="1:6" x14ac:dyDescent="0.2">
      <c r="A547" s="9" t="s">
        <v>551</v>
      </c>
      <c r="B547" s="9">
        <f t="shared" si="8"/>
        <v>-1.1517388692768435</v>
      </c>
      <c r="C547" s="10">
        <v>-0.20381365540537999</v>
      </c>
      <c r="D547" s="10">
        <v>6.8283150892991298</v>
      </c>
      <c r="E547" s="10">
        <v>-2.0080712334819601</v>
      </c>
      <c r="F547" s="10">
        <v>4.8811191334467999E-2</v>
      </c>
    </row>
    <row r="548" spans="1:6" x14ac:dyDescent="0.2">
      <c r="A548" s="9" t="s">
        <v>552</v>
      </c>
      <c r="B548" s="9">
        <f t="shared" si="8"/>
        <v>1.2327544050373043</v>
      </c>
      <c r="C548" s="10">
        <v>0.30188540807254999</v>
      </c>
      <c r="D548" s="10">
        <v>5.0606262683868399</v>
      </c>
      <c r="E548" s="10">
        <v>2.0062999074953898</v>
      </c>
      <c r="F548" s="10">
        <v>4.9004722544170702E-2</v>
      </c>
    </row>
    <row r="549" spans="1:6" x14ac:dyDescent="0.2">
      <c r="A549" s="9" t="s">
        <v>553</v>
      </c>
      <c r="B549" s="9">
        <f t="shared" si="8"/>
        <v>-1.2302838424438032</v>
      </c>
      <c r="C549" s="10">
        <v>-0.29899120242969801</v>
      </c>
      <c r="D549" s="10">
        <v>10.183720192542401</v>
      </c>
      <c r="E549" s="10">
        <v>-2.0056954977054402</v>
      </c>
      <c r="F549" s="10">
        <v>4.9070909664033401E-2</v>
      </c>
    </row>
    <row r="550" spans="1:6" x14ac:dyDescent="0.2">
      <c r="A550" s="9" t="s">
        <v>554</v>
      </c>
      <c r="B550" s="9">
        <f t="shared" si="8"/>
        <v>-1.180533270420463</v>
      </c>
      <c r="C550" s="10">
        <v>-0.23943870094329101</v>
      </c>
      <c r="D550" s="10">
        <v>9.1898290780874401</v>
      </c>
      <c r="E550" s="10">
        <v>-2.0054332119946299</v>
      </c>
      <c r="F550" s="10">
        <v>4.9099655669511098E-2</v>
      </c>
    </row>
    <row r="551" spans="1:6" x14ac:dyDescent="0.2">
      <c r="A551" s="9" t="s">
        <v>555</v>
      </c>
      <c r="B551" s="9">
        <f t="shared" si="8"/>
        <v>1.1766251633372968</v>
      </c>
      <c r="C551" s="10">
        <v>0.23465479520861099</v>
      </c>
      <c r="D551" s="10">
        <v>12.194114846449599</v>
      </c>
      <c r="E551" s="10">
        <v>2.0045435823803701</v>
      </c>
      <c r="F551" s="10">
        <v>4.9197265081501899E-2</v>
      </c>
    </row>
    <row r="552" spans="1:6" x14ac:dyDescent="0.2">
      <c r="A552" s="9" t="s">
        <v>556</v>
      </c>
      <c r="B552" s="9">
        <f t="shared" si="8"/>
        <v>1.1221449878372975</v>
      </c>
      <c r="C552" s="10">
        <v>0.16625909280950499</v>
      </c>
      <c r="D552" s="10">
        <v>8.3531473893385702</v>
      </c>
      <c r="E552" s="10">
        <v>2.0042716421898299</v>
      </c>
      <c r="F552" s="10">
        <v>4.9227135360371203E-2</v>
      </c>
    </row>
    <row r="553" spans="1:6" x14ac:dyDescent="0.2">
      <c r="A553" s="9" t="s">
        <v>557</v>
      </c>
      <c r="B553" s="9">
        <f t="shared" si="8"/>
        <v>1.2692975486165301</v>
      </c>
      <c r="C553" s="10">
        <v>0.344030305266188</v>
      </c>
      <c r="D553" s="10">
        <v>7.7162805850689198</v>
      </c>
      <c r="E553" s="10">
        <v>2.00410020232284</v>
      </c>
      <c r="F553" s="10">
        <v>4.92459745493651E-2</v>
      </c>
    </row>
    <row r="554" spans="1:6" x14ac:dyDescent="0.2">
      <c r="A554" s="9" t="s">
        <v>558</v>
      </c>
      <c r="B554" s="9">
        <f t="shared" si="8"/>
        <v>1.1047355825904268</v>
      </c>
      <c r="C554" s="10">
        <v>0.14370110325059299</v>
      </c>
      <c r="D554" s="10">
        <v>5.2697647754962604</v>
      </c>
      <c r="E554" s="10">
        <v>2.0037329495378202</v>
      </c>
      <c r="F554" s="10">
        <v>4.9286352068155799E-2</v>
      </c>
    </row>
    <row r="555" spans="1:6" x14ac:dyDescent="0.2">
      <c r="A555" s="9" t="s">
        <v>559</v>
      </c>
      <c r="B555" s="9">
        <f t="shared" si="8"/>
        <v>1.1730427205565264</v>
      </c>
      <c r="C555" s="10">
        <v>0.23025555523576699</v>
      </c>
      <c r="D555" s="10">
        <v>11.0417037670429</v>
      </c>
      <c r="E555" s="10">
        <v>2.0008229238503201</v>
      </c>
      <c r="F555" s="10">
        <v>4.9607300188210898E-2</v>
      </c>
    </row>
    <row r="556" spans="1:6" x14ac:dyDescent="0.2">
      <c r="A556" s="9" t="s">
        <v>560</v>
      </c>
      <c r="B556" s="9">
        <f t="shared" si="8"/>
        <v>1.1108954997892588</v>
      </c>
      <c r="C556" s="10">
        <v>0.151723111032535</v>
      </c>
      <c r="D556" s="10">
        <v>7.9108130968534001</v>
      </c>
      <c r="E556" s="10">
        <v>2.0003569134719301</v>
      </c>
      <c r="F556" s="10">
        <v>4.9658862963388603E-2</v>
      </c>
    </row>
    <row r="557" spans="1:6" x14ac:dyDescent="0.2">
      <c r="A557" s="9" t="s">
        <v>561</v>
      </c>
      <c r="B557" s="9">
        <f t="shared" si="8"/>
        <v>-1.3391614764625004</v>
      </c>
      <c r="C557" s="10">
        <v>-0.42132993171960698</v>
      </c>
      <c r="D557" s="10">
        <v>10.3348084669847</v>
      </c>
      <c r="E557" s="10">
        <v>-1.9999431644882399</v>
      </c>
      <c r="F557" s="10">
        <v>4.9704681698359503E-2</v>
      </c>
    </row>
    <row r="558" spans="1:6" x14ac:dyDescent="0.2">
      <c r="A558" s="9" t="s">
        <v>562</v>
      </c>
      <c r="B558" s="9">
        <f t="shared" si="8"/>
        <v>1.3445855244320497</v>
      </c>
      <c r="C558" s="10">
        <v>0.42716152296819898</v>
      </c>
      <c r="D558" s="10">
        <v>7.8605158952566301</v>
      </c>
      <c r="E558" s="10">
        <v>1.9995145178038001</v>
      </c>
      <c r="F558" s="10">
        <v>4.9752188467742597E-2</v>
      </c>
    </row>
    <row r="560" spans="1:6" x14ac:dyDescent="0.2">
      <c r="A560" s="15" t="s">
        <v>563</v>
      </c>
      <c r="B560" s="15"/>
      <c r="C560" s="15"/>
      <c r="D560" s="15"/>
      <c r="E560" s="15"/>
      <c r="F560" s="15"/>
    </row>
    <row r="561" spans="1:6" x14ac:dyDescent="0.2">
      <c r="A561" s="1" t="s">
        <v>0</v>
      </c>
      <c r="B561" s="2" t="s">
        <v>1</v>
      </c>
      <c r="C561" s="2" t="s">
        <v>2</v>
      </c>
      <c r="D561" s="2" t="s">
        <v>3</v>
      </c>
      <c r="E561" s="2" t="s">
        <v>4</v>
      </c>
      <c r="F561" s="6" t="s">
        <v>5</v>
      </c>
    </row>
    <row r="562" spans="1:6" x14ac:dyDescent="0.2">
      <c r="A562" s="3" t="s">
        <v>7</v>
      </c>
      <c r="B562" s="4">
        <v>1.4679037587675563</v>
      </c>
      <c r="C562">
        <v>0.55375738282667697</v>
      </c>
      <c r="D562">
        <v>14.005271911621101</v>
      </c>
      <c r="E562">
        <v>3.9485410299791401</v>
      </c>
      <c r="F562" s="7">
        <v>1.9652313796255901E-4</v>
      </c>
    </row>
    <row r="563" spans="1:6" x14ac:dyDescent="0.2">
      <c r="A563" s="3" t="s">
        <v>13</v>
      </c>
      <c r="B563" s="4">
        <v>-1.8752025810676518</v>
      </c>
      <c r="C563">
        <v>-0.90704646062948502</v>
      </c>
      <c r="D563">
        <v>5.7434516833378702</v>
      </c>
      <c r="E563">
        <v>-3.62550186686819</v>
      </c>
      <c r="F563" s="7">
        <v>5.6850509621386095E-4</v>
      </c>
    </row>
    <row r="564" spans="1:6" x14ac:dyDescent="0.2">
      <c r="A564" s="3" t="s">
        <v>31</v>
      </c>
      <c r="B564" s="4">
        <v>-1.2410790575791761</v>
      </c>
      <c r="C564">
        <v>-0.31159501904975501</v>
      </c>
      <c r="D564">
        <v>10.1432217377883</v>
      </c>
      <c r="E564">
        <v>-3.1143639202550699</v>
      </c>
      <c r="F564" s="8">
        <v>2.7454434447107298E-3</v>
      </c>
    </row>
    <row r="565" spans="1:6" x14ac:dyDescent="0.2">
      <c r="A565" s="3" t="s">
        <v>35</v>
      </c>
      <c r="B565" s="4">
        <v>1.2660167233300434</v>
      </c>
      <c r="C565">
        <v>0.340296462037953</v>
      </c>
      <c r="D565">
        <v>11.2226700709416</v>
      </c>
      <c r="E565">
        <v>3.0984081258632701</v>
      </c>
      <c r="F565" s="8">
        <v>2.8772179127539701E-3</v>
      </c>
    </row>
    <row r="566" spans="1:6" x14ac:dyDescent="0.2">
      <c r="A566" s="3" t="s">
        <v>36</v>
      </c>
      <c r="B566" s="4">
        <v>1.3465886590062901</v>
      </c>
      <c r="C566">
        <v>0.42930921958923401</v>
      </c>
      <c r="D566">
        <v>9.0964628292963994</v>
      </c>
      <c r="E566">
        <v>3.0977120330999002</v>
      </c>
      <c r="F566" s="8">
        <v>2.88309909988608E-3</v>
      </c>
    </row>
    <row r="567" spans="1:6" x14ac:dyDescent="0.2">
      <c r="A567" s="3" t="s">
        <v>37</v>
      </c>
      <c r="B567" s="4">
        <v>-1.5930626824346752</v>
      </c>
      <c r="C567">
        <v>-0.671803033880499</v>
      </c>
      <c r="D567">
        <v>5.3881569422208297</v>
      </c>
      <c r="E567">
        <v>-3.09320984816322</v>
      </c>
      <c r="F567" s="8">
        <v>2.9214093812392201E-3</v>
      </c>
    </row>
    <row r="568" spans="1:6" x14ac:dyDescent="0.2">
      <c r="A568" s="3" t="s">
        <v>51</v>
      </c>
      <c r="B568" s="4">
        <v>-1.5361428031097275</v>
      </c>
      <c r="C568">
        <v>-0.61931233829985</v>
      </c>
      <c r="D568">
        <v>13.3501268240122</v>
      </c>
      <c r="E568">
        <v>-3.0025572987031102</v>
      </c>
      <c r="F568" s="8">
        <v>3.8014666054185802E-3</v>
      </c>
    </row>
    <row r="569" spans="1:6" x14ac:dyDescent="0.2">
      <c r="A569" s="3" t="s">
        <v>70</v>
      </c>
      <c r="B569" s="4">
        <v>-1.2733381904703991</v>
      </c>
      <c r="C569">
        <v>-0.34861564069761097</v>
      </c>
      <c r="D569">
        <v>6.63145179748535</v>
      </c>
      <c r="E569">
        <v>-2.87633728674734</v>
      </c>
      <c r="F569" s="8">
        <v>5.4413677283385899E-3</v>
      </c>
    </row>
    <row r="570" spans="1:6" x14ac:dyDescent="0.2">
      <c r="A570" s="3" t="s">
        <v>73</v>
      </c>
      <c r="B570" s="4">
        <v>-1.2677068706914876</v>
      </c>
      <c r="C570">
        <v>-0.342221192568266</v>
      </c>
      <c r="D570">
        <v>6.2512410750755896</v>
      </c>
      <c r="E570">
        <v>-2.8673981683088701</v>
      </c>
      <c r="F570" s="8">
        <v>5.5793426248045503E-3</v>
      </c>
    </row>
    <row r="571" spans="1:6" x14ac:dyDescent="0.2">
      <c r="A571" s="3" t="s">
        <v>77</v>
      </c>
      <c r="B571" s="4">
        <v>1.260378260983205</v>
      </c>
      <c r="C571">
        <v>0.33385677606425401</v>
      </c>
      <c r="D571">
        <v>8.6301723847022398</v>
      </c>
      <c r="E571">
        <v>2.84803087786729</v>
      </c>
      <c r="F571" s="8">
        <v>5.8894237238105397E-3</v>
      </c>
    </row>
    <row r="572" spans="1:6" x14ac:dyDescent="0.2">
      <c r="A572" s="3" t="s">
        <v>78</v>
      </c>
      <c r="B572" s="4">
        <v>1.2966127084340344</v>
      </c>
      <c r="C572">
        <v>0.37474761832498898</v>
      </c>
      <c r="D572">
        <v>14.085205665001499</v>
      </c>
      <c r="E572">
        <v>2.8401415960374399</v>
      </c>
      <c r="F572" s="8">
        <v>6.0202314841959698E-3</v>
      </c>
    </row>
    <row r="573" spans="1:6" x14ac:dyDescent="0.2">
      <c r="A573" s="3" t="s">
        <v>82</v>
      </c>
      <c r="B573" s="4">
        <v>1.509427188515114</v>
      </c>
      <c r="C573">
        <v>0.59400116605876596</v>
      </c>
      <c r="D573">
        <v>8.4667545685401304</v>
      </c>
      <c r="E573">
        <v>2.8122314814494098</v>
      </c>
      <c r="F573" s="8">
        <v>6.5047848495572401E-3</v>
      </c>
    </row>
    <row r="574" spans="1:6" x14ac:dyDescent="0.2">
      <c r="A574" s="3" t="s">
        <v>97</v>
      </c>
      <c r="B574" s="4">
        <v>1.3706315835623033</v>
      </c>
      <c r="C574">
        <v>0.45484083662062003</v>
      </c>
      <c r="D574">
        <v>8.2887566052950294</v>
      </c>
      <c r="E574">
        <v>2.7559565381222</v>
      </c>
      <c r="F574" s="8">
        <v>7.5926279319031998E-3</v>
      </c>
    </row>
    <row r="575" spans="1:6" x14ac:dyDescent="0.2">
      <c r="A575" s="3" t="s">
        <v>114</v>
      </c>
      <c r="B575" s="4">
        <v>-1.3667878179956119</v>
      </c>
      <c r="C575">
        <v>-0.45078929438139898</v>
      </c>
      <c r="D575">
        <v>4.9969880837660599</v>
      </c>
      <c r="E575">
        <v>-2.72097365697703</v>
      </c>
      <c r="F575" s="8">
        <v>8.3505309784807392E-3</v>
      </c>
    </row>
    <row r="576" spans="1:6" x14ac:dyDescent="0.2">
      <c r="A576" s="3" t="s">
        <v>115</v>
      </c>
      <c r="B576" s="4">
        <v>-1.4971724824536388</v>
      </c>
      <c r="C576">
        <v>-0.58224043732559805</v>
      </c>
      <c r="D576">
        <v>5.8653097226069502</v>
      </c>
      <c r="E576">
        <v>-2.7195841267354299</v>
      </c>
      <c r="F576" s="8">
        <v>8.3820183256278994E-3</v>
      </c>
    </row>
    <row r="577" spans="1:6" x14ac:dyDescent="0.2">
      <c r="A577" s="3" t="s">
        <v>117</v>
      </c>
      <c r="B577" s="4">
        <v>1.2443083696852102</v>
      </c>
      <c r="C577">
        <v>0.31534406447545099</v>
      </c>
      <c r="D577">
        <v>14.0123095879188</v>
      </c>
      <c r="E577">
        <v>2.71335757986816</v>
      </c>
      <c r="F577" s="8">
        <v>8.52445322616701E-3</v>
      </c>
    </row>
    <row r="578" spans="1:6" x14ac:dyDescent="0.2">
      <c r="A578" s="3" t="s">
        <v>131</v>
      </c>
      <c r="B578" s="4">
        <v>1.1988225743109211</v>
      </c>
      <c r="C578">
        <v>0.261618155747394</v>
      </c>
      <c r="D578">
        <v>6.7609377200786902</v>
      </c>
      <c r="E578">
        <v>2.6598860179153099</v>
      </c>
      <c r="F578" s="8">
        <v>9.8418646258798693E-3</v>
      </c>
    </row>
    <row r="579" spans="1:6" x14ac:dyDescent="0.2">
      <c r="A579" s="5" t="s">
        <v>147</v>
      </c>
      <c r="B579" s="4">
        <v>1.252304272091131</v>
      </c>
      <c r="C579">
        <v>0.32458513615566797</v>
      </c>
      <c r="D579">
        <v>14.0865266066331</v>
      </c>
      <c r="E579">
        <v>2.60475729709712</v>
      </c>
      <c r="F579" s="8">
        <v>1.1392092239122201E-2</v>
      </c>
    </row>
    <row r="580" spans="1:6" x14ac:dyDescent="0.2">
      <c r="A580" s="3" t="s">
        <v>150</v>
      </c>
      <c r="B580" s="4">
        <v>-1.5204563598729663</v>
      </c>
      <c r="C580">
        <v>-0.60450440874070899</v>
      </c>
      <c r="D580">
        <v>10.4803420433631</v>
      </c>
      <c r="E580">
        <v>-2.6024514977576798</v>
      </c>
      <c r="F580" s="8">
        <v>1.14615212410523E-2</v>
      </c>
    </row>
    <row r="581" spans="1:6" x14ac:dyDescent="0.2">
      <c r="A581" s="3" t="s">
        <v>155</v>
      </c>
      <c r="B581" s="4">
        <v>1.2965069786702703</v>
      </c>
      <c r="C581">
        <v>0.37462997176459301</v>
      </c>
      <c r="D581">
        <v>9.8180489173302306</v>
      </c>
      <c r="E581">
        <v>2.5851345602948501</v>
      </c>
      <c r="F581" s="8">
        <v>1.19953463694612E-2</v>
      </c>
    </row>
    <row r="582" spans="1:6" x14ac:dyDescent="0.2">
      <c r="A582" s="3" t="s">
        <v>159</v>
      </c>
      <c r="B582" s="4">
        <v>-1.3783419634616574</v>
      </c>
      <c r="C582">
        <v>-0.46293386176198897</v>
      </c>
      <c r="D582">
        <v>7.04770702948937</v>
      </c>
      <c r="E582">
        <v>-2.5746281529819699</v>
      </c>
      <c r="F582" s="8">
        <v>1.23301182561402E-2</v>
      </c>
    </row>
    <row r="583" spans="1:6" x14ac:dyDescent="0.2">
      <c r="A583" s="3" t="s">
        <v>174</v>
      </c>
      <c r="B583" s="4">
        <v>1.2203224069423217</v>
      </c>
      <c r="C583">
        <v>0.28726235553203899</v>
      </c>
      <c r="D583">
        <v>10.298452259944</v>
      </c>
      <c r="E583">
        <v>2.5282812274915898</v>
      </c>
      <c r="F583" s="8">
        <v>1.3910229062851401E-2</v>
      </c>
    </row>
    <row r="584" spans="1:6" x14ac:dyDescent="0.2">
      <c r="A584" s="3" t="s">
        <v>182</v>
      </c>
      <c r="B584" s="4">
        <v>1.2294756021264057</v>
      </c>
      <c r="C584">
        <v>0.29804310619021002</v>
      </c>
      <c r="D584">
        <v>11.7080749218281</v>
      </c>
      <c r="E584">
        <v>2.5177617630141</v>
      </c>
      <c r="F584" s="8">
        <v>1.4293425162451599E-2</v>
      </c>
    </row>
    <row r="585" spans="1:6" x14ac:dyDescent="0.2">
      <c r="A585" s="3" t="s">
        <v>185</v>
      </c>
      <c r="B585" s="4">
        <v>-1.2503875909126314</v>
      </c>
      <c r="C585">
        <v>-0.32237536593770499</v>
      </c>
      <c r="D585">
        <v>11.0587824748113</v>
      </c>
      <c r="E585">
        <v>-2.5124457354058101</v>
      </c>
      <c r="F585" s="8">
        <v>1.44906758402589E-2</v>
      </c>
    </row>
    <row r="586" spans="1:6" x14ac:dyDescent="0.2">
      <c r="A586" s="3" t="s">
        <v>189</v>
      </c>
      <c r="B586" s="4">
        <v>-1.583059012953149</v>
      </c>
      <c r="C586">
        <v>-0.66271503697096501</v>
      </c>
      <c r="D586">
        <v>8.9723670225877008</v>
      </c>
      <c r="E586">
        <v>-2.5070019821370599</v>
      </c>
      <c r="F586" s="8">
        <v>1.4695207780838E-2</v>
      </c>
    </row>
    <row r="587" spans="1:6" x14ac:dyDescent="0.2">
      <c r="A587" s="3" t="s">
        <v>201</v>
      </c>
      <c r="B587" s="4">
        <v>-1.3442432852437791</v>
      </c>
      <c r="C587">
        <v>-0.42679426508952301</v>
      </c>
      <c r="D587">
        <v>6.56702060699463</v>
      </c>
      <c r="E587">
        <v>-2.4704230950132602</v>
      </c>
      <c r="F587" s="8">
        <v>1.6138390765728001E-2</v>
      </c>
    </row>
    <row r="588" spans="1:6" x14ac:dyDescent="0.2">
      <c r="A588" s="3" t="s">
        <v>210</v>
      </c>
      <c r="B588" s="4">
        <v>1.1469782898390128</v>
      </c>
      <c r="C588">
        <v>0.19783808408432499</v>
      </c>
      <c r="D588">
        <v>4.0703139231755197</v>
      </c>
      <c r="E588">
        <v>2.4478529648932001</v>
      </c>
      <c r="F588" s="8">
        <v>1.7091263883801899E-2</v>
      </c>
    </row>
    <row r="589" spans="1:6" x14ac:dyDescent="0.2">
      <c r="A589" s="3" t="s">
        <v>233</v>
      </c>
      <c r="B589" s="4">
        <v>-1.0703700597315029</v>
      </c>
      <c r="C589">
        <v>-9.81096667562526E-2</v>
      </c>
      <c r="D589">
        <v>14.866194930443401</v>
      </c>
      <c r="E589">
        <v>-2.4040145158683099</v>
      </c>
      <c r="F589" s="8">
        <v>1.9087511425871902E-2</v>
      </c>
    </row>
    <row r="590" spans="1:6" x14ac:dyDescent="0.2">
      <c r="A590" s="3" t="s">
        <v>245</v>
      </c>
      <c r="B590" s="4">
        <v>-1.4033718106550359</v>
      </c>
      <c r="C590">
        <v>-0.48889728858966403</v>
      </c>
      <c r="D590">
        <v>8.4491697238041805</v>
      </c>
      <c r="E590">
        <v>-2.3767983378678501</v>
      </c>
      <c r="F590" s="8">
        <v>2.0429413544614802E-2</v>
      </c>
    </row>
    <row r="591" spans="1:6" x14ac:dyDescent="0.2">
      <c r="A591" s="3" t="s">
        <v>253</v>
      </c>
      <c r="B591" s="4">
        <v>-1.2247789001186742</v>
      </c>
      <c r="C591">
        <v>-0.29252133413227899</v>
      </c>
      <c r="D591">
        <v>7.0096297264099103</v>
      </c>
      <c r="E591">
        <v>-2.35793156957843</v>
      </c>
      <c r="F591" s="8">
        <v>2.1408432762854802E-2</v>
      </c>
    </row>
    <row r="592" spans="1:6" x14ac:dyDescent="0.2">
      <c r="A592" s="3" t="s">
        <v>257</v>
      </c>
      <c r="B592" s="4">
        <v>-1.3695252704685792</v>
      </c>
      <c r="C592">
        <v>-0.45367588688545302</v>
      </c>
      <c r="D592">
        <v>6.0804400590749896</v>
      </c>
      <c r="E592">
        <v>-2.34915537373803</v>
      </c>
      <c r="F592" s="8">
        <v>2.1877923351068002E-2</v>
      </c>
    </row>
    <row r="593" spans="1:6" x14ac:dyDescent="0.2">
      <c r="A593" s="3" t="s">
        <v>262</v>
      </c>
      <c r="B593" s="4">
        <v>-1.2684038713987229</v>
      </c>
      <c r="C593">
        <v>-0.34301418592810101</v>
      </c>
      <c r="D593">
        <v>12.2520161702083</v>
      </c>
      <c r="E593">
        <v>-2.3374098688067999</v>
      </c>
      <c r="F593" s="8">
        <v>2.2520595183844701E-2</v>
      </c>
    </row>
    <row r="594" spans="1:6" x14ac:dyDescent="0.2">
      <c r="A594" s="3" t="s">
        <v>270</v>
      </c>
      <c r="B594" s="4">
        <v>1.1612940916358838</v>
      </c>
      <c r="C594">
        <v>0.21573337342329299</v>
      </c>
      <c r="D594">
        <v>6.98153657179612</v>
      </c>
      <c r="E594">
        <v>2.3253262886181898</v>
      </c>
      <c r="F594" s="8">
        <v>2.3199234782438301E-2</v>
      </c>
    </row>
    <row r="595" spans="1:6" x14ac:dyDescent="0.2">
      <c r="A595" s="3" t="s">
        <v>278</v>
      </c>
      <c r="B595" s="4">
        <v>1.262915030161758</v>
      </c>
      <c r="C595">
        <v>0.33675757682302099</v>
      </c>
      <c r="D595">
        <v>14.0219397324782</v>
      </c>
      <c r="E595">
        <v>2.3118933756644999</v>
      </c>
      <c r="F595" s="8">
        <v>2.39749271052189E-2</v>
      </c>
    </row>
    <row r="596" spans="1:6" x14ac:dyDescent="0.2">
      <c r="A596" s="3" t="s">
        <v>283</v>
      </c>
      <c r="B596" s="4">
        <v>-1.6022366144402613</v>
      </c>
      <c r="C596">
        <v>-0.68008721720513299</v>
      </c>
      <c r="D596">
        <v>6.5287406187791097</v>
      </c>
      <c r="E596">
        <v>-2.2994825564183401</v>
      </c>
      <c r="F596" s="8">
        <v>2.47119632115274E-2</v>
      </c>
    </row>
    <row r="597" spans="1:6" x14ac:dyDescent="0.2">
      <c r="A597" s="3" t="s">
        <v>294</v>
      </c>
      <c r="B597" s="4">
        <v>-1.1995735813401711</v>
      </c>
      <c r="C597">
        <v>-0.26252165465405303</v>
      </c>
      <c r="D597">
        <v>7.78114169194148</v>
      </c>
      <c r="E597">
        <v>-2.2872940561551101</v>
      </c>
      <c r="F597" s="8">
        <v>2.54552722953655E-2</v>
      </c>
    </row>
    <row r="598" spans="1:6" x14ac:dyDescent="0.2">
      <c r="A598" s="3" t="s">
        <v>315</v>
      </c>
      <c r="B598" s="4">
        <v>-1.2373277766387543</v>
      </c>
      <c r="C598">
        <v>-0.30722773078389198</v>
      </c>
      <c r="D598">
        <v>10.6509995093712</v>
      </c>
      <c r="E598">
        <v>-2.2550473153711401</v>
      </c>
      <c r="F598" s="8">
        <v>2.75180966081124E-2</v>
      </c>
    </row>
    <row r="599" spans="1:6" x14ac:dyDescent="0.2">
      <c r="A599" s="3" t="s">
        <v>340</v>
      </c>
      <c r="B599" s="4">
        <v>-1.2766572231102098</v>
      </c>
      <c r="C599">
        <v>-0.35237121971435698</v>
      </c>
      <c r="D599">
        <v>9.2058446443997894</v>
      </c>
      <c r="E599">
        <v>-2.2282925685177601</v>
      </c>
      <c r="F599" s="8">
        <v>2.9340185181027201E-2</v>
      </c>
    </row>
    <row r="600" spans="1:6" x14ac:dyDescent="0.2">
      <c r="A600" s="3" t="s">
        <v>370</v>
      </c>
      <c r="B600" s="4">
        <v>-1.2550814119624589</v>
      </c>
      <c r="C600">
        <v>-0.32778094889723602</v>
      </c>
      <c r="D600">
        <v>6.49145520283626</v>
      </c>
      <c r="E600">
        <v>-2.1877969956489198</v>
      </c>
      <c r="F600" s="8">
        <v>3.2300122111646103E-2</v>
      </c>
    </row>
    <row r="601" spans="1:6" x14ac:dyDescent="0.2">
      <c r="A601" s="3" t="s">
        <v>375</v>
      </c>
      <c r="B601" s="4">
        <v>-1.3860730992922006</v>
      </c>
      <c r="C601">
        <v>-0.47100334492491402</v>
      </c>
      <c r="D601">
        <v>6.77789495174701</v>
      </c>
      <c r="E601">
        <v>-2.17807396826987</v>
      </c>
      <c r="F601" s="8">
        <v>3.3048643392558003E-2</v>
      </c>
    </row>
    <row r="602" spans="1:6" x14ac:dyDescent="0.2">
      <c r="A602" s="3" t="s">
        <v>381</v>
      </c>
      <c r="B602" s="4">
        <v>1.2657759813324996</v>
      </c>
      <c r="C602">
        <v>0.34002209732681599</v>
      </c>
      <c r="D602">
        <v>6.3002339143019501</v>
      </c>
      <c r="E602">
        <v>2.16708829286438</v>
      </c>
      <c r="F602" s="8">
        <v>3.3912609209181002E-2</v>
      </c>
    </row>
    <row r="603" spans="1:6" x14ac:dyDescent="0.2">
      <c r="A603" s="3" t="s">
        <v>393</v>
      </c>
      <c r="B603" s="4">
        <v>-1.3484991062962752</v>
      </c>
      <c r="C603">
        <v>-0.43135456544273498</v>
      </c>
      <c r="D603">
        <v>8.5619503021240195</v>
      </c>
      <c r="E603">
        <v>-2.1596710039666598</v>
      </c>
      <c r="F603" s="8">
        <v>3.4507055893974903E-2</v>
      </c>
    </row>
    <row r="604" spans="1:6" x14ac:dyDescent="0.2">
      <c r="A604" s="3" t="s">
        <v>400</v>
      </c>
      <c r="B604" s="4">
        <v>-1.4260029746971774</v>
      </c>
      <c r="C604">
        <v>-0.51197699130241103</v>
      </c>
      <c r="D604">
        <v>5.4378713240990297</v>
      </c>
      <c r="E604">
        <v>-2.1520794652628799</v>
      </c>
      <c r="F604" s="8">
        <v>3.51248796843927E-2</v>
      </c>
    </row>
    <row r="605" spans="1:6" x14ac:dyDescent="0.2">
      <c r="A605" s="3" t="s">
        <v>406</v>
      </c>
      <c r="B605" s="4">
        <v>-1.3981781312497146</v>
      </c>
      <c r="C605">
        <v>-0.48354817523365201</v>
      </c>
      <c r="D605">
        <v>8.8819379953237707</v>
      </c>
      <c r="E605">
        <v>-2.1463178998211898</v>
      </c>
      <c r="F605" s="8">
        <v>3.5600202262175203E-2</v>
      </c>
    </row>
    <row r="606" spans="1:6" x14ac:dyDescent="0.2">
      <c r="A606" s="3" t="s">
        <v>418</v>
      </c>
      <c r="B606" s="4">
        <v>-1.1687615547511614</v>
      </c>
      <c r="C606">
        <v>-0.22498062801614299</v>
      </c>
      <c r="D606">
        <v>3.9143219470977799</v>
      </c>
      <c r="E606">
        <v>-2.1169674305259298</v>
      </c>
      <c r="F606" s="8">
        <v>3.8109709675587099E-2</v>
      </c>
    </row>
    <row r="607" spans="1:6" x14ac:dyDescent="0.2">
      <c r="A607" s="3" t="s">
        <v>424</v>
      </c>
      <c r="B607" s="4">
        <v>1.5989651777798017</v>
      </c>
      <c r="C607">
        <v>0.67713852018695797</v>
      </c>
      <c r="D607">
        <v>5.3940118092756997</v>
      </c>
      <c r="E607">
        <v>2.1088254452594102</v>
      </c>
      <c r="F607" s="8">
        <v>3.88325803963862E-2</v>
      </c>
    </row>
    <row r="608" spans="1:6" x14ac:dyDescent="0.2">
      <c r="A608" s="3" t="s">
        <v>437</v>
      </c>
      <c r="B608" s="4">
        <v>-1.323860034522953</v>
      </c>
      <c r="C608">
        <v>-0.40475060086591902</v>
      </c>
      <c r="D608">
        <v>10.412456842569201</v>
      </c>
      <c r="E608">
        <v>-2.1005505948930399</v>
      </c>
      <c r="F608" s="8">
        <v>3.9579430848065998E-2</v>
      </c>
    </row>
    <row r="609" spans="1:6" x14ac:dyDescent="0.2">
      <c r="A609" s="3" t="s">
        <v>442</v>
      </c>
      <c r="B609" s="4">
        <v>-1.1164365828400025</v>
      </c>
      <c r="C609">
        <v>-0.158901303806428</v>
      </c>
      <c r="D609">
        <v>5.93313463651217</v>
      </c>
      <c r="E609">
        <v>-2.09703631991799</v>
      </c>
      <c r="F609" s="8">
        <v>3.9900368439948999E-2</v>
      </c>
    </row>
    <row r="610" spans="1:6" x14ac:dyDescent="0.2">
      <c r="A610" s="3" t="s">
        <v>444</v>
      </c>
      <c r="B610" s="4">
        <v>-1.3246236563051874</v>
      </c>
      <c r="C610">
        <v>-0.405582528502617</v>
      </c>
      <c r="D610">
        <v>5.0567312754117504</v>
      </c>
      <c r="E610">
        <v>-2.0963548349405898</v>
      </c>
      <c r="F610" s="8">
        <v>3.9962865231330302E-2</v>
      </c>
    </row>
    <row r="611" spans="1:6" x14ac:dyDescent="0.2">
      <c r="A611" s="3" t="s">
        <v>449</v>
      </c>
      <c r="B611" s="4">
        <v>-1.3103629808065402</v>
      </c>
      <c r="C611">
        <v>-0.38996650494776802</v>
      </c>
      <c r="D611">
        <v>9.3969821049616904</v>
      </c>
      <c r="E611">
        <v>-2.09312370684464</v>
      </c>
      <c r="F611" s="8">
        <v>4.0260339477997897E-2</v>
      </c>
    </row>
    <row r="612" spans="1:6" x14ac:dyDescent="0.2">
      <c r="A612" s="3" t="s">
        <v>459</v>
      </c>
      <c r="B612" s="4">
        <v>-1.2763456314005126</v>
      </c>
      <c r="C612">
        <v>-0.35201906043979903</v>
      </c>
      <c r="D612">
        <v>11.3225995870737</v>
      </c>
      <c r="E612">
        <v>-2.08351610369678</v>
      </c>
      <c r="F612" s="8">
        <v>4.1156242856807301E-2</v>
      </c>
    </row>
    <row r="613" spans="1:6" x14ac:dyDescent="0.2">
      <c r="A613" s="3" t="s">
        <v>460</v>
      </c>
      <c r="B613" s="4">
        <v>1.2538748354513241</v>
      </c>
      <c r="C613">
        <v>0.32639334232972</v>
      </c>
      <c r="D613">
        <v>6.9621506617619398</v>
      </c>
      <c r="E613">
        <v>2.08278032101855</v>
      </c>
      <c r="F613" s="8">
        <v>4.1225561173566301E-2</v>
      </c>
    </row>
    <row r="614" spans="1:6" x14ac:dyDescent="0.2">
      <c r="A614" s="3" t="s">
        <v>463</v>
      </c>
      <c r="B614" s="4">
        <v>-1.3449341426254546</v>
      </c>
      <c r="C614">
        <v>-0.42753553008014999</v>
      </c>
      <c r="D614">
        <v>8.5755355028005695</v>
      </c>
      <c r="E614">
        <v>-2.0818658050382002</v>
      </c>
      <c r="F614" s="8">
        <v>4.1311859042250799E-2</v>
      </c>
    </row>
    <row r="615" spans="1:6" x14ac:dyDescent="0.2">
      <c r="A615" s="3" t="s">
        <v>468</v>
      </c>
      <c r="B615" s="4">
        <v>1.2167887947057074</v>
      </c>
      <c r="C615">
        <v>0.28307877259241898</v>
      </c>
      <c r="D615">
        <v>4.0279876085428103</v>
      </c>
      <c r="E615">
        <v>2.0757153899811498</v>
      </c>
      <c r="F615" s="8">
        <v>4.1896317029043999E-2</v>
      </c>
    </row>
    <row r="616" spans="1:6" x14ac:dyDescent="0.2">
      <c r="A616" s="3" t="s">
        <v>475</v>
      </c>
      <c r="B616" s="4">
        <v>1.1700851500745442</v>
      </c>
      <c r="C616">
        <v>0.226613522219171</v>
      </c>
      <c r="D616">
        <v>8.7538862741910499</v>
      </c>
      <c r="E616">
        <v>2.0678774141757001</v>
      </c>
      <c r="F616" s="8">
        <v>4.2651506637975102E-2</v>
      </c>
    </row>
    <row r="617" spans="1:6" x14ac:dyDescent="0.2">
      <c r="A617" s="3" t="s">
        <v>481</v>
      </c>
      <c r="B617" s="4">
        <v>-1.1820962860343904</v>
      </c>
      <c r="C617">
        <v>-0.24134755305076699</v>
      </c>
      <c r="D617">
        <v>6.0179599468524598</v>
      </c>
      <c r="E617">
        <v>-2.0644663787852502</v>
      </c>
      <c r="F617" s="8">
        <v>4.2983821109489E-2</v>
      </c>
    </row>
    <row r="618" spans="1:6" x14ac:dyDescent="0.2">
      <c r="A618" s="3" t="s">
        <v>500</v>
      </c>
      <c r="B618" s="4">
        <v>1.2505470519496658</v>
      </c>
      <c r="C618">
        <v>0.32255934007578402</v>
      </c>
      <c r="D618">
        <v>10.289362643315201</v>
      </c>
      <c r="E618">
        <v>2.0430922766502499</v>
      </c>
      <c r="F618" s="8">
        <v>4.51175570087093E-2</v>
      </c>
    </row>
    <row r="619" spans="1:6" x14ac:dyDescent="0.2">
      <c r="A619" s="3" t="s">
        <v>523</v>
      </c>
      <c r="B619" s="4">
        <v>-1.1900049299325486</v>
      </c>
      <c r="C619">
        <v>-0.25096755031851897</v>
      </c>
      <c r="D619">
        <v>7.5839585450979401</v>
      </c>
      <c r="E619">
        <v>-2.0280049825605002</v>
      </c>
      <c r="F619" s="8">
        <v>4.66781622296445E-2</v>
      </c>
    </row>
    <row r="620" spans="1:6" x14ac:dyDescent="0.2">
      <c r="A620" s="3" t="s">
        <v>525</v>
      </c>
      <c r="B620" s="4">
        <v>-1.2727123260186948</v>
      </c>
      <c r="C620">
        <v>-0.34790636053754997</v>
      </c>
      <c r="D620">
        <v>5.8391246575575604</v>
      </c>
      <c r="E620">
        <v>-2.02718337063299</v>
      </c>
      <c r="F620" s="8">
        <v>4.6764467227158803E-2</v>
      </c>
    </row>
    <row r="621" spans="1:6" x14ac:dyDescent="0.2">
      <c r="A621" s="3" t="s">
        <v>531</v>
      </c>
      <c r="B621" s="4">
        <v>-1.208180702623842</v>
      </c>
      <c r="C621">
        <v>-0.27283624877101997</v>
      </c>
      <c r="D621">
        <v>9.49459973848783</v>
      </c>
      <c r="E621">
        <v>-2.01876796330018</v>
      </c>
      <c r="F621" s="8">
        <v>4.76563901299423E-2</v>
      </c>
    </row>
    <row r="622" spans="1:6" x14ac:dyDescent="0.2">
      <c r="A622" s="3" t="s">
        <v>541</v>
      </c>
      <c r="B622" s="4">
        <v>1.1397782269818297</v>
      </c>
      <c r="C622">
        <v>0.18875313846123701</v>
      </c>
      <c r="D622">
        <v>5.2241217026343696</v>
      </c>
      <c r="E622">
        <v>2.0123200129231802</v>
      </c>
      <c r="F622" s="8">
        <v>4.8349653328565001E-2</v>
      </c>
    </row>
    <row r="623" spans="1:6" x14ac:dyDescent="0.2">
      <c r="A623" s="3" t="s">
        <v>542</v>
      </c>
      <c r="B623" s="4">
        <v>-1.3103096787453707</v>
      </c>
      <c r="C623">
        <v>-0.38990781877874298</v>
      </c>
      <c r="D623">
        <v>5.3881146064171404</v>
      </c>
      <c r="E623">
        <v>-2.01205053275087</v>
      </c>
      <c r="F623" s="8">
        <v>4.8378814719382698E-2</v>
      </c>
    </row>
    <row r="624" spans="1:6" x14ac:dyDescent="0.2">
      <c r="A624" s="3" t="s">
        <v>555</v>
      </c>
      <c r="B624" s="4">
        <v>1.1766251633372968</v>
      </c>
      <c r="C624">
        <v>0.23465479520861099</v>
      </c>
      <c r="D624">
        <v>12.194114846449599</v>
      </c>
      <c r="E624">
        <v>2.0045435823803701</v>
      </c>
      <c r="F624" s="8">
        <v>4.9197265081501899E-2</v>
      </c>
    </row>
  </sheetData>
  <mergeCells count="1">
    <mergeCell ref="A560:F560"/>
  </mergeCells>
  <phoneticPr fontId="2" type="noConversion"/>
  <conditionalFormatting sqref="B2:B559 B561:B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ll gene values</vt:lpstr>
      <vt:lpstr>'All gene values'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iano Alves</cp:lastModifiedBy>
  <dcterms:created xsi:type="dcterms:W3CDTF">2020-04-19T22:23:30Z</dcterms:created>
  <dcterms:modified xsi:type="dcterms:W3CDTF">2020-05-09T21:08:06Z</dcterms:modified>
</cp:coreProperties>
</file>